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onmoy\Desktop\epigenetics\prostate cancer\Sci rep\"/>
    </mc:Choice>
  </mc:AlternateContent>
  <bookViews>
    <workbookView xWindow="0" yWindow="0" windowWidth="20490" windowHeight="8340"/>
  </bookViews>
  <sheets>
    <sheet name="Sheet1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69" i="1" l="1"/>
  <c r="H569" i="1"/>
  <c r="G569" i="1"/>
  <c r="I568" i="1"/>
  <c r="H568" i="1"/>
  <c r="G568" i="1"/>
  <c r="I567" i="1"/>
  <c r="H567" i="1"/>
  <c r="G567" i="1"/>
  <c r="I566" i="1"/>
  <c r="H566" i="1"/>
  <c r="G566" i="1"/>
  <c r="I565" i="1"/>
  <c r="H565" i="1"/>
  <c r="G565" i="1"/>
  <c r="I564" i="1"/>
  <c r="H564" i="1"/>
  <c r="G564" i="1"/>
  <c r="I563" i="1"/>
  <c r="H563" i="1"/>
  <c r="G563" i="1"/>
  <c r="I562" i="1"/>
  <c r="H562" i="1"/>
  <c r="G562" i="1"/>
  <c r="I561" i="1"/>
  <c r="H561" i="1"/>
  <c r="G561" i="1"/>
  <c r="I560" i="1"/>
  <c r="H560" i="1"/>
  <c r="G560" i="1"/>
  <c r="I559" i="1"/>
  <c r="H559" i="1"/>
  <c r="G559" i="1"/>
  <c r="I558" i="1"/>
  <c r="H558" i="1"/>
  <c r="G558" i="1"/>
  <c r="I557" i="1"/>
  <c r="H557" i="1"/>
  <c r="G557" i="1"/>
  <c r="I556" i="1"/>
  <c r="H556" i="1"/>
  <c r="G556" i="1"/>
  <c r="I555" i="1"/>
  <c r="H555" i="1"/>
  <c r="G555" i="1"/>
  <c r="I554" i="1"/>
  <c r="H554" i="1"/>
  <c r="G554" i="1"/>
  <c r="I553" i="1"/>
  <c r="H553" i="1"/>
  <c r="G553" i="1"/>
  <c r="I552" i="1"/>
  <c r="H552" i="1"/>
  <c r="G552" i="1"/>
  <c r="I551" i="1"/>
  <c r="H551" i="1"/>
  <c r="G551" i="1"/>
  <c r="I550" i="1"/>
  <c r="H550" i="1"/>
  <c r="G550" i="1"/>
  <c r="I549" i="1"/>
  <c r="H549" i="1"/>
  <c r="G549" i="1"/>
  <c r="I548" i="1"/>
  <c r="H548" i="1"/>
  <c r="G548" i="1"/>
  <c r="I547" i="1"/>
  <c r="H547" i="1"/>
  <c r="G547" i="1"/>
  <c r="I546" i="1"/>
  <c r="H546" i="1"/>
  <c r="G546" i="1"/>
  <c r="I545" i="1"/>
  <c r="H545" i="1"/>
  <c r="G545" i="1"/>
  <c r="I544" i="1"/>
  <c r="H544" i="1"/>
  <c r="G544" i="1"/>
  <c r="I543" i="1"/>
  <c r="H543" i="1"/>
  <c r="G543" i="1"/>
  <c r="I542" i="1"/>
  <c r="H542" i="1"/>
  <c r="G542" i="1"/>
  <c r="I541" i="1"/>
  <c r="H541" i="1"/>
  <c r="G541" i="1"/>
  <c r="I540" i="1"/>
  <c r="H540" i="1"/>
  <c r="G540" i="1"/>
  <c r="I539" i="1"/>
  <c r="H539" i="1"/>
  <c r="G539" i="1"/>
  <c r="I538" i="1"/>
  <c r="H538" i="1"/>
  <c r="G538" i="1"/>
  <c r="I537" i="1"/>
  <c r="H537" i="1"/>
  <c r="G537" i="1"/>
  <c r="I536" i="1"/>
  <c r="H536" i="1"/>
  <c r="G536" i="1"/>
  <c r="I535" i="1"/>
  <c r="H535" i="1"/>
  <c r="G535" i="1"/>
  <c r="I534" i="1"/>
  <c r="H534" i="1"/>
  <c r="G534" i="1"/>
  <c r="I533" i="1"/>
  <c r="H533" i="1"/>
  <c r="G533" i="1"/>
  <c r="I532" i="1"/>
  <c r="H532" i="1"/>
  <c r="G532" i="1"/>
  <c r="I531" i="1"/>
  <c r="H531" i="1"/>
  <c r="G531" i="1"/>
  <c r="I530" i="1"/>
  <c r="H530" i="1"/>
  <c r="G530" i="1"/>
  <c r="I529" i="1"/>
  <c r="H529" i="1"/>
  <c r="G529" i="1"/>
  <c r="I528" i="1"/>
  <c r="H528" i="1"/>
  <c r="G528" i="1"/>
  <c r="I527" i="1"/>
  <c r="H527" i="1"/>
  <c r="G527" i="1"/>
  <c r="I526" i="1"/>
  <c r="H526" i="1"/>
  <c r="G526" i="1"/>
  <c r="I525" i="1"/>
  <c r="H525" i="1"/>
  <c r="G525" i="1"/>
  <c r="I524" i="1"/>
  <c r="H524" i="1"/>
  <c r="G524" i="1"/>
  <c r="I523" i="1"/>
  <c r="H523" i="1"/>
  <c r="G523" i="1"/>
  <c r="I522" i="1"/>
  <c r="H522" i="1"/>
  <c r="G522" i="1"/>
  <c r="I521" i="1"/>
  <c r="H521" i="1"/>
  <c r="G521" i="1"/>
  <c r="I520" i="1"/>
  <c r="H520" i="1"/>
  <c r="G520" i="1"/>
  <c r="I519" i="1"/>
  <c r="H519" i="1"/>
  <c r="G519" i="1"/>
  <c r="I518" i="1"/>
  <c r="H518" i="1"/>
  <c r="G518" i="1"/>
  <c r="I517" i="1"/>
  <c r="H517" i="1"/>
  <c r="G517" i="1"/>
  <c r="I516" i="1"/>
  <c r="H516" i="1"/>
  <c r="G516" i="1"/>
  <c r="I515" i="1"/>
  <c r="H515" i="1"/>
  <c r="G515" i="1"/>
  <c r="I514" i="1"/>
  <c r="H514" i="1"/>
  <c r="G514" i="1"/>
  <c r="I513" i="1"/>
  <c r="H513" i="1"/>
  <c r="G513" i="1"/>
  <c r="I512" i="1"/>
  <c r="H512" i="1"/>
  <c r="G512" i="1"/>
  <c r="I511" i="1"/>
  <c r="H511" i="1"/>
  <c r="G511" i="1"/>
  <c r="I510" i="1"/>
  <c r="H510" i="1"/>
  <c r="G510" i="1"/>
  <c r="I509" i="1"/>
  <c r="H509" i="1"/>
  <c r="G509" i="1"/>
  <c r="I508" i="1"/>
  <c r="H508" i="1"/>
  <c r="G508" i="1"/>
  <c r="I507" i="1"/>
  <c r="H507" i="1"/>
  <c r="G507" i="1"/>
  <c r="I506" i="1"/>
  <c r="H506" i="1"/>
  <c r="G506" i="1"/>
  <c r="I505" i="1"/>
  <c r="H505" i="1"/>
  <c r="G505" i="1"/>
  <c r="I504" i="1"/>
  <c r="H504" i="1"/>
  <c r="G504" i="1"/>
  <c r="I503" i="1"/>
  <c r="H503" i="1"/>
  <c r="G503" i="1"/>
  <c r="I502" i="1"/>
  <c r="H502" i="1"/>
  <c r="G502" i="1"/>
  <c r="I501" i="1"/>
  <c r="H501" i="1"/>
  <c r="G501" i="1"/>
  <c r="I500" i="1"/>
  <c r="H500" i="1"/>
  <c r="G500" i="1"/>
  <c r="I499" i="1"/>
  <c r="H499" i="1"/>
  <c r="G499" i="1"/>
  <c r="I498" i="1"/>
  <c r="H498" i="1"/>
  <c r="G498" i="1"/>
  <c r="I497" i="1"/>
  <c r="H497" i="1"/>
  <c r="G497" i="1"/>
  <c r="I496" i="1"/>
  <c r="H496" i="1"/>
  <c r="G496" i="1"/>
  <c r="I495" i="1"/>
  <c r="H495" i="1"/>
  <c r="G495" i="1"/>
  <c r="I494" i="1"/>
  <c r="H494" i="1"/>
  <c r="G494" i="1"/>
  <c r="I493" i="1"/>
  <c r="H493" i="1"/>
  <c r="G493" i="1"/>
  <c r="I492" i="1"/>
  <c r="H492" i="1"/>
  <c r="G492" i="1"/>
  <c r="I491" i="1"/>
  <c r="H491" i="1"/>
  <c r="G491" i="1"/>
  <c r="I490" i="1"/>
  <c r="H490" i="1"/>
  <c r="G490" i="1"/>
  <c r="I489" i="1"/>
  <c r="H489" i="1"/>
  <c r="G489" i="1"/>
  <c r="I488" i="1"/>
  <c r="H488" i="1"/>
  <c r="G488" i="1"/>
  <c r="I487" i="1"/>
  <c r="H487" i="1"/>
  <c r="G487" i="1"/>
  <c r="I486" i="1"/>
  <c r="H486" i="1"/>
  <c r="G486" i="1"/>
  <c r="I485" i="1"/>
  <c r="H485" i="1"/>
  <c r="G485" i="1"/>
  <c r="I484" i="1"/>
  <c r="H484" i="1"/>
  <c r="G484" i="1"/>
  <c r="I483" i="1"/>
  <c r="H483" i="1"/>
  <c r="G483" i="1"/>
  <c r="I482" i="1"/>
  <c r="H482" i="1"/>
  <c r="G482" i="1"/>
  <c r="I481" i="1"/>
  <c r="H481" i="1"/>
  <c r="G481" i="1"/>
  <c r="I480" i="1"/>
  <c r="H480" i="1"/>
  <c r="G480" i="1"/>
  <c r="I479" i="1"/>
  <c r="H479" i="1"/>
  <c r="G479" i="1"/>
  <c r="I478" i="1"/>
  <c r="H478" i="1"/>
  <c r="G478" i="1"/>
  <c r="I477" i="1"/>
  <c r="H477" i="1"/>
  <c r="G477" i="1"/>
  <c r="I476" i="1"/>
  <c r="H476" i="1"/>
  <c r="G476" i="1"/>
  <c r="I475" i="1"/>
  <c r="H475" i="1"/>
  <c r="G475" i="1"/>
  <c r="I474" i="1"/>
  <c r="H474" i="1"/>
  <c r="G474" i="1"/>
  <c r="I473" i="1"/>
  <c r="H473" i="1"/>
  <c r="G473" i="1"/>
  <c r="I472" i="1"/>
  <c r="H472" i="1"/>
  <c r="G472" i="1"/>
  <c r="I471" i="1"/>
  <c r="H471" i="1"/>
  <c r="G471" i="1"/>
  <c r="I470" i="1"/>
  <c r="H470" i="1"/>
  <c r="G470" i="1"/>
  <c r="I469" i="1"/>
  <c r="H469" i="1"/>
  <c r="G469" i="1"/>
  <c r="I468" i="1"/>
  <c r="H468" i="1"/>
  <c r="G468" i="1"/>
  <c r="I467" i="1"/>
  <c r="H467" i="1"/>
  <c r="G467" i="1"/>
  <c r="I466" i="1"/>
  <c r="H466" i="1"/>
  <c r="G466" i="1"/>
  <c r="I465" i="1"/>
  <c r="H465" i="1"/>
  <c r="G465" i="1"/>
  <c r="I464" i="1"/>
  <c r="H464" i="1"/>
  <c r="G464" i="1"/>
  <c r="I463" i="1"/>
  <c r="H463" i="1"/>
  <c r="G463" i="1"/>
  <c r="I462" i="1"/>
  <c r="H462" i="1"/>
  <c r="G462" i="1"/>
  <c r="I461" i="1"/>
  <c r="H461" i="1"/>
  <c r="G461" i="1"/>
  <c r="I460" i="1"/>
  <c r="H460" i="1"/>
  <c r="G460" i="1"/>
  <c r="I459" i="1"/>
  <c r="H459" i="1"/>
  <c r="G459" i="1"/>
  <c r="I458" i="1"/>
  <c r="H458" i="1"/>
  <c r="G458" i="1"/>
  <c r="I457" i="1"/>
  <c r="H457" i="1"/>
  <c r="G457" i="1"/>
  <c r="I456" i="1"/>
  <c r="H456" i="1"/>
  <c r="G456" i="1"/>
  <c r="I455" i="1"/>
  <c r="H455" i="1"/>
  <c r="G455" i="1"/>
  <c r="I454" i="1"/>
  <c r="H454" i="1"/>
  <c r="G454" i="1"/>
  <c r="I453" i="1"/>
  <c r="H453" i="1"/>
  <c r="G453" i="1"/>
  <c r="I452" i="1"/>
  <c r="H452" i="1"/>
  <c r="G452" i="1"/>
  <c r="I451" i="1"/>
  <c r="H451" i="1"/>
  <c r="G451" i="1"/>
  <c r="I450" i="1"/>
  <c r="H450" i="1"/>
  <c r="G450" i="1"/>
  <c r="I449" i="1"/>
  <c r="H449" i="1"/>
  <c r="G449" i="1"/>
  <c r="I448" i="1"/>
  <c r="H448" i="1"/>
  <c r="G448" i="1"/>
  <c r="I447" i="1"/>
  <c r="H447" i="1"/>
  <c r="G447" i="1"/>
  <c r="I446" i="1"/>
  <c r="H446" i="1"/>
  <c r="G446" i="1"/>
  <c r="I445" i="1"/>
  <c r="H445" i="1"/>
  <c r="G445" i="1"/>
  <c r="I444" i="1"/>
  <c r="H444" i="1"/>
  <c r="G444" i="1"/>
  <c r="I443" i="1"/>
  <c r="H443" i="1"/>
  <c r="G443" i="1"/>
  <c r="I442" i="1"/>
  <c r="H442" i="1"/>
  <c r="G442" i="1"/>
  <c r="I441" i="1"/>
  <c r="H441" i="1"/>
  <c r="G441" i="1"/>
  <c r="I440" i="1"/>
  <c r="H440" i="1"/>
  <c r="G440" i="1"/>
  <c r="I439" i="1"/>
  <c r="H439" i="1"/>
  <c r="G439" i="1"/>
  <c r="I438" i="1"/>
  <c r="H438" i="1"/>
  <c r="G438" i="1"/>
  <c r="I437" i="1"/>
  <c r="H437" i="1"/>
  <c r="G437" i="1"/>
  <c r="I436" i="1"/>
  <c r="H436" i="1"/>
  <c r="G436" i="1"/>
  <c r="I435" i="1"/>
  <c r="H435" i="1"/>
  <c r="G435" i="1"/>
  <c r="I434" i="1"/>
  <c r="H434" i="1"/>
  <c r="G434" i="1"/>
  <c r="I433" i="1"/>
  <c r="H433" i="1"/>
  <c r="G433" i="1"/>
  <c r="I432" i="1"/>
  <c r="H432" i="1"/>
  <c r="G432" i="1"/>
  <c r="I431" i="1"/>
  <c r="H431" i="1"/>
  <c r="G431" i="1"/>
  <c r="I430" i="1"/>
  <c r="H430" i="1"/>
  <c r="G430" i="1"/>
  <c r="I429" i="1"/>
  <c r="H429" i="1"/>
  <c r="G429" i="1"/>
  <c r="I428" i="1"/>
  <c r="H428" i="1"/>
  <c r="G428" i="1"/>
  <c r="I427" i="1"/>
  <c r="H427" i="1"/>
  <c r="G427" i="1"/>
  <c r="I426" i="1"/>
  <c r="H426" i="1"/>
  <c r="G426" i="1"/>
  <c r="I425" i="1"/>
  <c r="H425" i="1"/>
  <c r="G425" i="1"/>
  <c r="I424" i="1"/>
  <c r="H424" i="1"/>
  <c r="G424" i="1"/>
  <c r="I423" i="1"/>
  <c r="H423" i="1"/>
  <c r="G423" i="1"/>
  <c r="I422" i="1"/>
  <c r="H422" i="1"/>
  <c r="G422" i="1"/>
  <c r="I421" i="1"/>
  <c r="H421" i="1"/>
  <c r="G421" i="1"/>
  <c r="I420" i="1"/>
  <c r="H420" i="1"/>
  <c r="G420" i="1"/>
  <c r="I419" i="1"/>
  <c r="H419" i="1"/>
  <c r="G419" i="1"/>
  <c r="I418" i="1"/>
  <c r="H418" i="1"/>
  <c r="G418" i="1"/>
  <c r="I417" i="1"/>
  <c r="H417" i="1"/>
  <c r="G417" i="1"/>
  <c r="I416" i="1"/>
  <c r="H416" i="1"/>
  <c r="G416" i="1"/>
  <c r="I415" i="1"/>
  <c r="H415" i="1"/>
  <c r="G415" i="1"/>
  <c r="I414" i="1"/>
  <c r="H414" i="1"/>
  <c r="G414" i="1"/>
  <c r="I413" i="1"/>
  <c r="H413" i="1"/>
  <c r="G413" i="1"/>
  <c r="I412" i="1"/>
  <c r="H412" i="1"/>
  <c r="G412" i="1"/>
  <c r="I411" i="1"/>
  <c r="H411" i="1"/>
  <c r="G411" i="1"/>
  <c r="I410" i="1"/>
  <c r="H410" i="1"/>
  <c r="G410" i="1"/>
  <c r="I409" i="1"/>
  <c r="H409" i="1"/>
  <c r="G409" i="1"/>
  <c r="I408" i="1"/>
  <c r="H408" i="1"/>
  <c r="G408" i="1"/>
  <c r="I407" i="1"/>
  <c r="H407" i="1"/>
  <c r="G407" i="1"/>
  <c r="I406" i="1"/>
  <c r="H406" i="1"/>
  <c r="G406" i="1"/>
  <c r="I405" i="1"/>
  <c r="H405" i="1"/>
  <c r="G405" i="1"/>
  <c r="I404" i="1"/>
  <c r="H404" i="1"/>
  <c r="G404" i="1"/>
  <c r="I403" i="1"/>
  <c r="H403" i="1"/>
  <c r="G403" i="1"/>
  <c r="I402" i="1"/>
  <c r="H402" i="1"/>
  <c r="G402" i="1"/>
  <c r="I401" i="1"/>
  <c r="H401" i="1"/>
  <c r="G401" i="1"/>
  <c r="I400" i="1"/>
  <c r="H400" i="1"/>
  <c r="G400" i="1"/>
  <c r="I399" i="1"/>
  <c r="H399" i="1"/>
  <c r="G399" i="1"/>
  <c r="I398" i="1"/>
  <c r="H398" i="1"/>
  <c r="G398" i="1"/>
  <c r="I397" i="1"/>
  <c r="H397" i="1"/>
  <c r="G397" i="1"/>
  <c r="I396" i="1"/>
  <c r="H396" i="1"/>
  <c r="G396" i="1"/>
  <c r="I395" i="1"/>
  <c r="H395" i="1"/>
  <c r="G395" i="1"/>
  <c r="I394" i="1"/>
  <c r="H394" i="1"/>
  <c r="G394" i="1"/>
  <c r="I393" i="1"/>
  <c r="H393" i="1"/>
  <c r="G393" i="1"/>
  <c r="I392" i="1"/>
  <c r="H392" i="1"/>
  <c r="G392" i="1"/>
  <c r="I391" i="1"/>
  <c r="H391" i="1"/>
  <c r="G391" i="1"/>
  <c r="I390" i="1"/>
  <c r="H390" i="1"/>
  <c r="G390" i="1"/>
  <c r="I389" i="1"/>
  <c r="H389" i="1"/>
  <c r="G389" i="1"/>
  <c r="I388" i="1"/>
  <c r="H388" i="1"/>
  <c r="G388" i="1"/>
  <c r="I387" i="1"/>
  <c r="H387" i="1"/>
  <c r="G387" i="1"/>
  <c r="I386" i="1"/>
  <c r="H386" i="1"/>
  <c r="G386" i="1"/>
  <c r="I385" i="1"/>
  <c r="H385" i="1"/>
  <c r="G385" i="1"/>
  <c r="I384" i="1"/>
  <c r="H384" i="1"/>
  <c r="G384" i="1"/>
  <c r="I383" i="1"/>
  <c r="H383" i="1"/>
  <c r="G383" i="1"/>
  <c r="I382" i="1"/>
  <c r="H382" i="1"/>
  <c r="G382" i="1"/>
  <c r="I381" i="1"/>
  <c r="H381" i="1"/>
  <c r="G381" i="1"/>
  <c r="I380" i="1"/>
  <c r="H380" i="1"/>
  <c r="G380" i="1"/>
  <c r="I379" i="1"/>
  <c r="H379" i="1"/>
  <c r="G379" i="1"/>
  <c r="I378" i="1"/>
  <c r="H378" i="1"/>
  <c r="G378" i="1"/>
  <c r="I377" i="1"/>
  <c r="H377" i="1"/>
  <c r="G377" i="1"/>
  <c r="I376" i="1"/>
  <c r="H376" i="1"/>
  <c r="G376" i="1"/>
  <c r="I375" i="1"/>
  <c r="H375" i="1"/>
  <c r="G375" i="1"/>
  <c r="I374" i="1"/>
  <c r="H374" i="1"/>
  <c r="G374" i="1"/>
  <c r="I373" i="1"/>
  <c r="H373" i="1"/>
  <c r="G373" i="1"/>
  <c r="I372" i="1"/>
  <c r="H372" i="1"/>
  <c r="G372" i="1"/>
  <c r="I371" i="1"/>
  <c r="H371" i="1"/>
  <c r="G371" i="1"/>
  <c r="I370" i="1"/>
  <c r="H370" i="1"/>
  <c r="G370" i="1"/>
  <c r="I369" i="1"/>
  <c r="H369" i="1"/>
  <c r="G369" i="1"/>
  <c r="I368" i="1"/>
  <c r="H368" i="1"/>
  <c r="G368" i="1"/>
  <c r="I367" i="1"/>
  <c r="H367" i="1"/>
  <c r="G367" i="1"/>
  <c r="I366" i="1"/>
  <c r="H366" i="1"/>
  <c r="G366" i="1"/>
  <c r="I365" i="1"/>
  <c r="H365" i="1"/>
  <c r="G365" i="1"/>
  <c r="I364" i="1"/>
  <c r="H364" i="1"/>
  <c r="G364" i="1"/>
  <c r="I363" i="1"/>
  <c r="H363" i="1"/>
  <c r="G363" i="1"/>
  <c r="I362" i="1"/>
  <c r="H362" i="1"/>
  <c r="G362" i="1"/>
  <c r="I361" i="1"/>
  <c r="H361" i="1"/>
  <c r="G361" i="1"/>
  <c r="I360" i="1"/>
  <c r="H360" i="1"/>
  <c r="G360" i="1"/>
  <c r="I359" i="1"/>
  <c r="H359" i="1"/>
  <c r="G359" i="1"/>
  <c r="I358" i="1"/>
  <c r="H358" i="1"/>
  <c r="G358" i="1"/>
  <c r="I357" i="1"/>
  <c r="H357" i="1"/>
  <c r="G357" i="1"/>
  <c r="I356" i="1"/>
  <c r="H356" i="1"/>
  <c r="G356" i="1"/>
  <c r="I355" i="1"/>
  <c r="H355" i="1"/>
  <c r="G355" i="1"/>
  <c r="I354" i="1"/>
  <c r="H354" i="1"/>
  <c r="G354" i="1"/>
  <c r="I353" i="1"/>
  <c r="H353" i="1"/>
  <c r="G353" i="1"/>
  <c r="I352" i="1"/>
  <c r="H352" i="1"/>
  <c r="G352" i="1"/>
  <c r="I351" i="1"/>
  <c r="H351" i="1"/>
  <c r="G351" i="1"/>
  <c r="I350" i="1"/>
  <c r="H350" i="1"/>
  <c r="G350" i="1"/>
  <c r="I349" i="1"/>
  <c r="H349" i="1"/>
  <c r="G349" i="1"/>
  <c r="I348" i="1"/>
  <c r="H348" i="1"/>
  <c r="G348" i="1"/>
  <c r="I347" i="1"/>
  <c r="H347" i="1"/>
  <c r="G347" i="1"/>
  <c r="I346" i="1"/>
  <c r="H346" i="1"/>
  <c r="G346" i="1"/>
  <c r="I345" i="1"/>
  <c r="H345" i="1"/>
  <c r="G345" i="1"/>
  <c r="I344" i="1"/>
  <c r="H344" i="1"/>
  <c r="G344" i="1"/>
  <c r="I343" i="1"/>
  <c r="H343" i="1"/>
  <c r="G343" i="1"/>
  <c r="I342" i="1"/>
  <c r="H342" i="1"/>
  <c r="G342" i="1"/>
  <c r="I341" i="1"/>
  <c r="H341" i="1"/>
  <c r="G341" i="1"/>
  <c r="I340" i="1"/>
  <c r="H340" i="1"/>
  <c r="G340" i="1"/>
  <c r="I339" i="1"/>
  <c r="H339" i="1"/>
  <c r="G339" i="1"/>
  <c r="I338" i="1"/>
  <c r="H338" i="1"/>
  <c r="G338" i="1"/>
  <c r="I337" i="1"/>
  <c r="H337" i="1"/>
  <c r="G337" i="1"/>
  <c r="I336" i="1"/>
  <c r="H336" i="1"/>
  <c r="G336" i="1"/>
  <c r="I335" i="1"/>
  <c r="H335" i="1"/>
  <c r="G335" i="1"/>
  <c r="I334" i="1"/>
  <c r="H334" i="1"/>
  <c r="G334" i="1"/>
  <c r="I333" i="1"/>
  <c r="H333" i="1"/>
  <c r="G333" i="1"/>
  <c r="I332" i="1"/>
  <c r="H332" i="1"/>
  <c r="G332" i="1"/>
  <c r="I331" i="1"/>
  <c r="H331" i="1"/>
  <c r="G331" i="1"/>
  <c r="I330" i="1"/>
  <c r="H330" i="1"/>
  <c r="G330" i="1"/>
  <c r="I329" i="1"/>
  <c r="H329" i="1"/>
  <c r="G329" i="1"/>
  <c r="I328" i="1"/>
  <c r="H328" i="1"/>
  <c r="G328" i="1"/>
  <c r="I327" i="1"/>
  <c r="H327" i="1"/>
  <c r="G327" i="1"/>
  <c r="I326" i="1"/>
  <c r="H326" i="1"/>
  <c r="G326" i="1"/>
  <c r="I325" i="1"/>
  <c r="H325" i="1"/>
  <c r="G325" i="1"/>
  <c r="I324" i="1"/>
  <c r="H324" i="1"/>
  <c r="G324" i="1"/>
  <c r="I323" i="1"/>
  <c r="H323" i="1"/>
  <c r="G323" i="1"/>
  <c r="I322" i="1"/>
  <c r="H322" i="1"/>
  <c r="G322" i="1"/>
  <c r="I321" i="1"/>
  <c r="H321" i="1"/>
  <c r="G321" i="1"/>
  <c r="I320" i="1"/>
  <c r="H320" i="1"/>
  <c r="G320" i="1"/>
  <c r="I319" i="1"/>
  <c r="H319" i="1"/>
  <c r="G319" i="1"/>
  <c r="I318" i="1"/>
  <c r="H318" i="1"/>
  <c r="G318" i="1"/>
  <c r="I317" i="1"/>
  <c r="H317" i="1"/>
  <c r="G317" i="1"/>
  <c r="I316" i="1"/>
  <c r="H316" i="1"/>
  <c r="G316" i="1"/>
  <c r="I315" i="1"/>
  <c r="H315" i="1"/>
  <c r="G315" i="1"/>
  <c r="I314" i="1"/>
  <c r="H314" i="1"/>
  <c r="G314" i="1"/>
  <c r="I313" i="1"/>
  <c r="H313" i="1"/>
  <c r="G313" i="1"/>
  <c r="I312" i="1"/>
  <c r="H312" i="1"/>
  <c r="G312" i="1"/>
  <c r="I311" i="1"/>
  <c r="H311" i="1"/>
  <c r="G311" i="1"/>
  <c r="I310" i="1"/>
  <c r="H310" i="1"/>
  <c r="G310" i="1"/>
  <c r="I309" i="1"/>
  <c r="H309" i="1"/>
  <c r="G309" i="1"/>
  <c r="I308" i="1"/>
  <c r="H308" i="1"/>
  <c r="G308" i="1"/>
  <c r="I307" i="1"/>
  <c r="H307" i="1"/>
  <c r="G307" i="1"/>
  <c r="I306" i="1"/>
  <c r="H306" i="1"/>
  <c r="G306" i="1"/>
  <c r="I305" i="1"/>
  <c r="H305" i="1"/>
  <c r="G305" i="1"/>
  <c r="I304" i="1"/>
  <c r="H304" i="1"/>
  <c r="G304" i="1"/>
  <c r="I303" i="1"/>
  <c r="H303" i="1"/>
  <c r="G303" i="1"/>
  <c r="I302" i="1"/>
  <c r="H302" i="1"/>
  <c r="G302" i="1"/>
  <c r="I301" i="1"/>
  <c r="H301" i="1"/>
  <c r="G301" i="1"/>
  <c r="I300" i="1"/>
  <c r="H300" i="1"/>
  <c r="G300" i="1"/>
  <c r="I299" i="1"/>
  <c r="H299" i="1"/>
  <c r="G299" i="1"/>
  <c r="I298" i="1"/>
  <c r="H298" i="1"/>
  <c r="G298" i="1"/>
  <c r="I297" i="1"/>
  <c r="H297" i="1"/>
  <c r="G297" i="1"/>
  <c r="I296" i="1"/>
  <c r="H296" i="1"/>
  <c r="G296" i="1"/>
  <c r="I295" i="1"/>
  <c r="H295" i="1"/>
  <c r="G295" i="1"/>
  <c r="I294" i="1"/>
  <c r="H294" i="1"/>
  <c r="G294" i="1"/>
  <c r="I293" i="1"/>
  <c r="H293" i="1"/>
  <c r="G293" i="1"/>
  <c r="I292" i="1"/>
  <c r="H292" i="1"/>
  <c r="G292" i="1"/>
  <c r="I291" i="1"/>
  <c r="H291" i="1"/>
  <c r="G291" i="1"/>
  <c r="I290" i="1"/>
  <c r="H290" i="1"/>
  <c r="G290" i="1"/>
  <c r="I289" i="1"/>
  <c r="H289" i="1"/>
  <c r="G289" i="1"/>
  <c r="I288" i="1"/>
  <c r="H288" i="1"/>
  <c r="G288" i="1"/>
  <c r="I287" i="1"/>
  <c r="H287" i="1"/>
  <c r="G287" i="1"/>
  <c r="I286" i="1"/>
  <c r="H286" i="1"/>
  <c r="G286" i="1"/>
  <c r="I285" i="1"/>
  <c r="H285" i="1"/>
  <c r="G285" i="1"/>
  <c r="I284" i="1"/>
  <c r="H284" i="1"/>
  <c r="G284" i="1"/>
  <c r="I283" i="1"/>
  <c r="H283" i="1"/>
  <c r="G283" i="1"/>
  <c r="I282" i="1"/>
  <c r="H282" i="1"/>
  <c r="G282" i="1"/>
  <c r="I281" i="1"/>
  <c r="H281" i="1"/>
  <c r="G281" i="1"/>
  <c r="I280" i="1"/>
  <c r="H280" i="1"/>
  <c r="G280" i="1"/>
  <c r="I279" i="1"/>
  <c r="H279" i="1"/>
  <c r="G279" i="1"/>
  <c r="I278" i="1"/>
  <c r="H278" i="1"/>
  <c r="G278" i="1"/>
  <c r="I277" i="1"/>
  <c r="H277" i="1"/>
  <c r="G277" i="1"/>
  <c r="I276" i="1"/>
  <c r="H276" i="1"/>
  <c r="G276" i="1"/>
  <c r="I275" i="1"/>
  <c r="H275" i="1"/>
  <c r="G275" i="1"/>
  <c r="I274" i="1"/>
  <c r="H274" i="1"/>
  <c r="G274" i="1"/>
  <c r="I273" i="1"/>
  <c r="H273" i="1"/>
  <c r="G273" i="1"/>
  <c r="I272" i="1"/>
  <c r="H272" i="1"/>
  <c r="G272" i="1"/>
  <c r="I271" i="1"/>
  <c r="H271" i="1"/>
  <c r="G271" i="1"/>
  <c r="I270" i="1"/>
  <c r="H270" i="1"/>
  <c r="G270" i="1"/>
  <c r="I269" i="1"/>
  <c r="H269" i="1"/>
  <c r="G269" i="1"/>
  <c r="I268" i="1"/>
  <c r="H268" i="1"/>
  <c r="G268" i="1"/>
  <c r="I267" i="1"/>
  <c r="H267" i="1"/>
  <c r="G267" i="1"/>
  <c r="I266" i="1"/>
  <c r="H266" i="1"/>
  <c r="G266" i="1"/>
  <c r="I265" i="1"/>
  <c r="H265" i="1"/>
  <c r="G265" i="1"/>
  <c r="I264" i="1"/>
  <c r="H264" i="1"/>
  <c r="G264" i="1"/>
  <c r="I263" i="1"/>
  <c r="H263" i="1"/>
  <c r="G263" i="1"/>
  <c r="I262" i="1"/>
  <c r="H262" i="1"/>
  <c r="G262" i="1"/>
  <c r="I261" i="1"/>
  <c r="H261" i="1"/>
  <c r="G261" i="1"/>
  <c r="I260" i="1"/>
  <c r="H260" i="1"/>
  <c r="G260" i="1"/>
  <c r="I259" i="1"/>
  <c r="H259" i="1"/>
  <c r="G259" i="1"/>
  <c r="I258" i="1"/>
  <c r="H258" i="1"/>
  <c r="G258" i="1"/>
  <c r="I257" i="1"/>
  <c r="H257" i="1"/>
  <c r="G257" i="1"/>
  <c r="I256" i="1"/>
  <c r="H256" i="1"/>
  <c r="G256" i="1"/>
  <c r="I255" i="1"/>
  <c r="H255" i="1"/>
  <c r="G255" i="1"/>
  <c r="I254" i="1"/>
  <c r="H254" i="1"/>
  <c r="G254" i="1"/>
  <c r="I253" i="1"/>
  <c r="H253" i="1"/>
  <c r="G253" i="1"/>
  <c r="I252" i="1"/>
  <c r="H252" i="1"/>
  <c r="G252" i="1"/>
  <c r="I251" i="1"/>
  <c r="H251" i="1"/>
  <c r="G251" i="1"/>
  <c r="I250" i="1"/>
  <c r="H250" i="1"/>
  <c r="G250" i="1"/>
  <c r="I249" i="1"/>
  <c r="H249" i="1"/>
  <c r="G249" i="1"/>
  <c r="I248" i="1"/>
  <c r="H248" i="1"/>
  <c r="G248" i="1"/>
  <c r="I247" i="1"/>
  <c r="H247" i="1"/>
  <c r="G247" i="1"/>
  <c r="I246" i="1"/>
  <c r="H246" i="1"/>
  <c r="G246" i="1"/>
  <c r="I245" i="1"/>
  <c r="H245" i="1"/>
  <c r="G245" i="1"/>
  <c r="I244" i="1"/>
  <c r="H244" i="1"/>
  <c r="G244" i="1"/>
  <c r="I243" i="1"/>
  <c r="H243" i="1"/>
  <c r="G243" i="1"/>
  <c r="I242" i="1"/>
  <c r="H242" i="1"/>
  <c r="G242" i="1"/>
  <c r="I241" i="1"/>
  <c r="H241" i="1"/>
  <c r="G241" i="1"/>
  <c r="I240" i="1"/>
  <c r="H240" i="1"/>
  <c r="G240" i="1"/>
  <c r="I239" i="1"/>
  <c r="H239" i="1"/>
  <c r="G239" i="1"/>
  <c r="I238" i="1"/>
  <c r="H238" i="1"/>
  <c r="G238" i="1"/>
  <c r="I237" i="1"/>
  <c r="H237" i="1"/>
  <c r="G237" i="1"/>
  <c r="I236" i="1"/>
  <c r="H236" i="1"/>
  <c r="G236" i="1"/>
  <c r="I235" i="1"/>
  <c r="H235" i="1"/>
  <c r="G235" i="1"/>
  <c r="I234" i="1"/>
  <c r="H234" i="1"/>
  <c r="G234" i="1"/>
  <c r="I233" i="1"/>
  <c r="H233" i="1"/>
  <c r="G233" i="1"/>
  <c r="I232" i="1"/>
  <c r="H232" i="1"/>
  <c r="G232" i="1"/>
  <c r="I231" i="1"/>
  <c r="H231" i="1"/>
  <c r="G231" i="1"/>
  <c r="I230" i="1"/>
  <c r="H230" i="1"/>
  <c r="G230" i="1"/>
  <c r="I229" i="1"/>
  <c r="H229" i="1"/>
  <c r="G229" i="1"/>
  <c r="I228" i="1"/>
  <c r="H228" i="1"/>
  <c r="G228" i="1"/>
  <c r="I227" i="1"/>
  <c r="H227" i="1"/>
  <c r="G227" i="1"/>
  <c r="I226" i="1"/>
  <c r="H226" i="1"/>
  <c r="G226" i="1"/>
  <c r="I225" i="1"/>
  <c r="H225" i="1"/>
  <c r="G225" i="1"/>
  <c r="I224" i="1"/>
  <c r="H224" i="1"/>
  <c r="G224" i="1"/>
  <c r="I223" i="1"/>
  <c r="H223" i="1"/>
  <c r="G223" i="1"/>
  <c r="I222" i="1"/>
  <c r="H222" i="1"/>
  <c r="G222" i="1"/>
  <c r="I221" i="1"/>
  <c r="H221" i="1"/>
  <c r="G221" i="1"/>
  <c r="I220" i="1"/>
  <c r="H220" i="1"/>
  <c r="G220" i="1"/>
  <c r="I219" i="1"/>
  <c r="H219" i="1"/>
  <c r="G219" i="1"/>
  <c r="I218" i="1"/>
  <c r="H218" i="1"/>
  <c r="G218" i="1"/>
  <c r="I217" i="1"/>
  <c r="H217" i="1"/>
  <c r="G217" i="1"/>
  <c r="I216" i="1"/>
  <c r="H216" i="1"/>
  <c r="G216" i="1"/>
  <c r="I215" i="1"/>
  <c r="H215" i="1"/>
  <c r="G215" i="1"/>
  <c r="I214" i="1"/>
  <c r="H214" i="1"/>
  <c r="G214" i="1"/>
  <c r="I213" i="1"/>
  <c r="H213" i="1"/>
  <c r="G213" i="1"/>
  <c r="I212" i="1"/>
  <c r="H212" i="1"/>
  <c r="G212" i="1"/>
  <c r="I211" i="1"/>
  <c r="H211" i="1"/>
  <c r="G211" i="1"/>
  <c r="I210" i="1"/>
  <c r="H210" i="1"/>
  <c r="G210" i="1"/>
  <c r="I209" i="1"/>
  <c r="H209" i="1"/>
  <c r="G209" i="1"/>
  <c r="I208" i="1"/>
  <c r="H208" i="1"/>
  <c r="G208" i="1"/>
  <c r="I207" i="1"/>
  <c r="H207" i="1"/>
  <c r="G207" i="1"/>
  <c r="I206" i="1"/>
  <c r="H206" i="1"/>
  <c r="G206" i="1"/>
  <c r="I205" i="1"/>
  <c r="H205" i="1"/>
  <c r="G205" i="1"/>
  <c r="I204" i="1"/>
  <c r="H204" i="1"/>
  <c r="G204" i="1"/>
  <c r="I203" i="1"/>
  <c r="H203" i="1"/>
  <c r="G203" i="1"/>
  <c r="I202" i="1"/>
  <c r="H202" i="1"/>
  <c r="G202" i="1"/>
  <c r="I201" i="1"/>
  <c r="H201" i="1"/>
  <c r="G201" i="1"/>
  <c r="I200" i="1"/>
  <c r="H200" i="1"/>
  <c r="G200" i="1"/>
  <c r="I199" i="1"/>
  <c r="H199" i="1"/>
  <c r="G199" i="1"/>
  <c r="I198" i="1"/>
  <c r="H198" i="1"/>
  <c r="G198" i="1"/>
  <c r="I197" i="1"/>
  <c r="H197" i="1"/>
  <c r="G197" i="1"/>
  <c r="I196" i="1"/>
  <c r="H196" i="1"/>
  <c r="G196" i="1"/>
  <c r="I195" i="1"/>
  <c r="H195" i="1"/>
  <c r="G195" i="1"/>
  <c r="I194" i="1"/>
  <c r="H194" i="1"/>
  <c r="G194" i="1"/>
  <c r="I193" i="1"/>
  <c r="H193" i="1"/>
  <c r="G193" i="1"/>
  <c r="I192" i="1"/>
  <c r="H192" i="1"/>
  <c r="G192" i="1"/>
  <c r="I191" i="1"/>
  <c r="H191" i="1"/>
  <c r="G191" i="1"/>
  <c r="I190" i="1"/>
  <c r="H190" i="1"/>
  <c r="G190" i="1"/>
  <c r="I189" i="1"/>
  <c r="H189" i="1"/>
  <c r="G189" i="1"/>
  <c r="I188" i="1"/>
  <c r="H188" i="1"/>
  <c r="G188" i="1"/>
  <c r="I187" i="1"/>
  <c r="H187" i="1"/>
  <c r="G187" i="1"/>
  <c r="I186" i="1"/>
  <c r="H186" i="1"/>
  <c r="G186" i="1"/>
  <c r="I185" i="1"/>
  <c r="H185" i="1"/>
  <c r="G185" i="1"/>
  <c r="I184" i="1"/>
  <c r="H184" i="1"/>
  <c r="G184" i="1"/>
  <c r="I183" i="1"/>
  <c r="H183" i="1"/>
  <c r="G183" i="1"/>
  <c r="I182" i="1"/>
  <c r="H182" i="1"/>
  <c r="G182" i="1"/>
  <c r="I181" i="1"/>
  <c r="H181" i="1"/>
  <c r="G181" i="1"/>
  <c r="I180" i="1"/>
  <c r="H180" i="1"/>
  <c r="G180" i="1"/>
  <c r="I179" i="1"/>
  <c r="H179" i="1"/>
  <c r="G179" i="1"/>
  <c r="I178" i="1"/>
  <c r="H178" i="1"/>
  <c r="G178" i="1"/>
  <c r="I177" i="1"/>
  <c r="H177" i="1"/>
  <c r="G177" i="1"/>
  <c r="I176" i="1"/>
  <c r="H176" i="1"/>
  <c r="G176" i="1"/>
  <c r="I175" i="1"/>
  <c r="H175" i="1"/>
  <c r="G175" i="1"/>
  <c r="I174" i="1"/>
  <c r="H174" i="1"/>
  <c r="G174" i="1"/>
  <c r="I173" i="1"/>
  <c r="H173" i="1"/>
  <c r="G173" i="1"/>
  <c r="I172" i="1"/>
  <c r="H172" i="1"/>
  <c r="G172" i="1"/>
  <c r="I171" i="1"/>
  <c r="H171" i="1"/>
  <c r="G171" i="1"/>
  <c r="I170" i="1"/>
  <c r="H170" i="1"/>
  <c r="G170" i="1"/>
  <c r="I169" i="1"/>
  <c r="H169" i="1"/>
  <c r="G169" i="1"/>
  <c r="I168" i="1"/>
  <c r="H168" i="1"/>
  <c r="G168" i="1"/>
  <c r="I167" i="1"/>
  <c r="H167" i="1"/>
  <c r="G167" i="1"/>
  <c r="I166" i="1"/>
  <c r="H166" i="1"/>
  <c r="G166" i="1"/>
  <c r="I165" i="1"/>
  <c r="H165" i="1"/>
  <c r="G165" i="1"/>
  <c r="I164" i="1"/>
  <c r="H164" i="1"/>
  <c r="G164" i="1"/>
  <c r="I163" i="1"/>
  <c r="H163" i="1"/>
  <c r="G163" i="1"/>
  <c r="I162" i="1"/>
  <c r="H162" i="1"/>
  <c r="G162" i="1"/>
  <c r="I161" i="1"/>
  <c r="H161" i="1"/>
  <c r="G161" i="1"/>
  <c r="I160" i="1"/>
  <c r="H160" i="1"/>
  <c r="G160" i="1"/>
  <c r="I159" i="1"/>
  <c r="H159" i="1"/>
  <c r="G159" i="1"/>
  <c r="I158" i="1"/>
  <c r="H158" i="1"/>
  <c r="G158" i="1"/>
  <c r="I157" i="1"/>
  <c r="H157" i="1"/>
  <c r="G157" i="1"/>
  <c r="I156" i="1"/>
  <c r="H156" i="1"/>
  <c r="G156" i="1"/>
  <c r="I155" i="1"/>
  <c r="H155" i="1"/>
  <c r="G155" i="1"/>
  <c r="I154" i="1"/>
  <c r="H154" i="1"/>
  <c r="G154" i="1"/>
  <c r="I153" i="1"/>
  <c r="H153" i="1"/>
  <c r="G153" i="1"/>
  <c r="I152" i="1"/>
  <c r="H152" i="1"/>
  <c r="G152" i="1"/>
  <c r="I151" i="1"/>
  <c r="H151" i="1"/>
  <c r="G151" i="1"/>
  <c r="I150" i="1"/>
  <c r="H150" i="1"/>
  <c r="G150" i="1"/>
  <c r="I149" i="1"/>
  <c r="H149" i="1"/>
  <c r="G149" i="1"/>
  <c r="I148" i="1"/>
  <c r="H148" i="1"/>
  <c r="G148" i="1"/>
  <c r="I147" i="1"/>
  <c r="H147" i="1"/>
  <c r="G147" i="1"/>
  <c r="I146" i="1"/>
  <c r="H146" i="1"/>
  <c r="G146" i="1"/>
  <c r="I145" i="1"/>
  <c r="H145" i="1"/>
  <c r="G145" i="1"/>
  <c r="I144" i="1"/>
  <c r="H144" i="1"/>
  <c r="G144" i="1"/>
  <c r="I143" i="1"/>
  <c r="H143" i="1"/>
  <c r="G143" i="1"/>
  <c r="I142" i="1"/>
  <c r="H142" i="1"/>
  <c r="G142" i="1"/>
  <c r="I141" i="1"/>
  <c r="H141" i="1"/>
  <c r="G141" i="1"/>
  <c r="I140" i="1"/>
  <c r="H140" i="1"/>
  <c r="G140" i="1"/>
  <c r="I139" i="1"/>
  <c r="H139" i="1"/>
  <c r="G139" i="1"/>
  <c r="I138" i="1"/>
  <c r="H138" i="1"/>
  <c r="G138" i="1"/>
  <c r="I137" i="1"/>
  <c r="H137" i="1"/>
  <c r="G137" i="1"/>
  <c r="I136" i="1"/>
  <c r="H136" i="1"/>
  <c r="G136" i="1"/>
  <c r="I135" i="1"/>
  <c r="H135" i="1"/>
  <c r="G135" i="1"/>
  <c r="I134" i="1"/>
  <c r="H134" i="1"/>
  <c r="G134" i="1"/>
  <c r="I133" i="1"/>
  <c r="H133" i="1"/>
  <c r="G133" i="1"/>
  <c r="I132" i="1"/>
  <c r="H132" i="1"/>
  <c r="G132" i="1"/>
  <c r="I131" i="1"/>
  <c r="H131" i="1"/>
  <c r="G131" i="1"/>
  <c r="I130" i="1"/>
  <c r="H130" i="1"/>
  <c r="G130" i="1"/>
  <c r="I129" i="1"/>
  <c r="H129" i="1"/>
  <c r="G129" i="1"/>
  <c r="I128" i="1"/>
  <c r="H128" i="1"/>
  <c r="G128" i="1"/>
  <c r="I127" i="1"/>
  <c r="H127" i="1"/>
  <c r="G127" i="1"/>
  <c r="I126" i="1"/>
  <c r="H126" i="1"/>
  <c r="G126" i="1"/>
  <c r="I125" i="1"/>
  <c r="H125" i="1"/>
  <c r="G125" i="1"/>
  <c r="I124" i="1"/>
  <c r="H124" i="1"/>
  <c r="G124" i="1"/>
  <c r="I123" i="1"/>
  <c r="H123" i="1"/>
  <c r="G123" i="1"/>
  <c r="I122" i="1"/>
  <c r="H122" i="1"/>
  <c r="G122" i="1"/>
  <c r="I121" i="1"/>
  <c r="H121" i="1"/>
  <c r="G121" i="1"/>
  <c r="I120" i="1"/>
  <c r="H120" i="1"/>
  <c r="G120" i="1"/>
  <c r="I119" i="1"/>
  <c r="H119" i="1"/>
  <c r="G119" i="1"/>
  <c r="I118" i="1"/>
  <c r="H118" i="1"/>
  <c r="G118" i="1"/>
  <c r="I117" i="1"/>
  <c r="H117" i="1"/>
  <c r="G117" i="1"/>
  <c r="I116" i="1"/>
  <c r="H116" i="1"/>
  <c r="G116" i="1"/>
  <c r="I115" i="1"/>
  <c r="H115" i="1"/>
  <c r="G115" i="1"/>
  <c r="I114" i="1"/>
  <c r="H114" i="1"/>
  <c r="G114" i="1"/>
  <c r="I113" i="1"/>
  <c r="H113" i="1"/>
  <c r="G113" i="1"/>
  <c r="I112" i="1"/>
  <c r="H112" i="1"/>
  <c r="G112" i="1"/>
  <c r="I111" i="1"/>
  <c r="H111" i="1"/>
  <c r="G111" i="1"/>
  <c r="I110" i="1"/>
  <c r="H110" i="1"/>
  <c r="G110" i="1"/>
  <c r="I109" i="1"/>
  <c r="H109" i="1"/>
  <c r="G109" i="1"/>
  <c r="I108" i="1"/>
  <c r="H108" i="1"/>
  <c r="G108" i="1"/>
  <c r="I107" i="1"/>
  <c r="H107" i="1"/>
  <c r="G107" i="1"/>
  <c r="I106" i="1"/>
  <c r="H106" i="1"/>
  <c r="G106" i="1"/>
  <c r="I105" i="1"/>
  <c r="H105" i="1"/>
  <c r="G105" i="1"/>
  <c r="I104" i="1"/>
  <c r="H104" i="1"/>
  <c r="G104" i="1"/>
  <c r="I103" i="1"/>
  <c r="H103" i="1"/>
  <c r="G103" i="1"/>
  <c r="I102" i="1"/>
  <c r="H102" i="1"/>
  <c r="G102" i="1"/>
  <c r="I101" i="1"/>
  <c r="H101" i="1"/>
  <c r="G101" i="1"/>
  <c r="I100" i="1"/>
  <c r="H100" i="1"/>
  <c r="G100" i="1"/>
  <c r="I99" i="1"/>
  <c r="H99" i="1"/>
  <c r="G99" i="1"/>
  <c r="I98" i="1"/>
  <c r="H98" i="1"/>
  <c r="G98" i="1"/>
  <c r="I97" i="1"/>
  <c r="H97" i="1"/>
  <c r="G97" i="1"/>
  <c r="I96" i="1"/>
  <c r="H96" i="1"/>
  <c r="G96" i="1"/>
  <c r="I95" i="1"/>
  <c r="H95" i="1"/>
  <c r="G95" i="1"/>
  <c r="I94" i="1"/>
  <c r="H94" i="1"/>
  <c r="G94" i="1"/>
  <c r="I93" i="1"/>
  <c r="H93" i="1"/>
  <c r="G93" i="1"/>
  <c r="I92" i="1"/>
  <c r="H92" i="1"/>
  <c r="G92" i="1"/>
  <c r="I91" i="1"/>
  <c r="H91" i="1"/>
  <c r="G91" i="1"/>
  <c r="I90" i="1"/>
  <c r="H90" i="1"/>
  <c r="G90" i="1"/>
  <c r="I89" i="1"/>
  <c r="H89" i="1"/>
  <c r="G89" i="1"/>
  <c r="I88" i="1"/>
  <c r="H88" i="1"/>
  <c r="G88" i="1"/>
  <c r="I87" i="1"/>
  <c r="H87" i="1"/>
  <c r="G87" i="1"/>
  <c r="I86" i="1"/>
  <c r="H86" i="1"/>
  <c r="G86" i="1"/>
  <c r="I85" i="1"/>
  <c r="H85" i="1"/>
  <c r="G85" i="1"/>
  <c r="I84" i="1"/>
  <c r="H84" i="1"/>
  <c r="G84" i="1"/>
  <c r="I83" i="1"/>
  <c r="H83" i="1"/>
  <c r="G83" i="1"/>
  <c r="I82" i="1"/>
  <c r="H82" i="1"/>
  <c r="G82" i="1"/>
  <c r="I81" i="1"/>
  <c r="H81" i="1"/>
  <c r="G81" i="1"/>
  <c r="I80" i="1"/>
  <c r="H80" i="1"/>
  <c r="G80" i="1"/>
  <c r="I79" i="1"/>
  <c r="H79" i="1"/>
  <c r="G79" i="1"/>
  <c r="I78" i="1"/>
  <c r="H78" i="1"/>
  <c r="G78" i="1"/>
  <c r="I77" i="1"/>
  <c r="H77" i="1"/>
  <c r="G77" i="1"/>
  <c r="I76" i="1"/>
  <c r="H76" i="1"/>
  <c r="G76" i="1"/>
  <c r="I75" i="1"/>
  <c r="H75" i="1"/>
  <c r="G75" i="1"/>
  <c r="I74" i="1"/>
  <c r="H74" i="1"/>
  <c r="G74" i="1"/>
  <c r="I73" i="1"/>
  <c r="H73" i="1"/>
  <c r="G73" i="1"/>
  <c r="I72" i="1"/>
  <c r="H72" i="1"/>
  <c r="G72" i="1"/>
  <c r="I71" i="1"/>
  <c r="H71" i="1"/>
  <c r="G71" i="1"/>
  <c r="I70" i="1"/>
  <c r="H70" i="1"/>
  <c r="G70" i="1"/>
  <c r="I69" i="1"/>
  <c r="H69" i="1"/>
  <c r="G69" i="1"/>
  <c r="I68" i="1"/>
  <c r="H68" i="1"/>
  <c r="G68" i="1"/>
  <c r="I67" i="1"/>
  <c r="H67" i="1"/>
  <c r="G67" i="1"/>
  <c r="I66" i="1"/>
  <c r="H66" i="1"/>
  <c r="G66" i="1"/>
  <c r="I65" i="1"/>
  <c r="H65" i="1"/>
  <c r="G65" i="1"/>
  <c r="I64" i="1"/>
  <c r="H64" i="1"/>
  <c r="G64" i="1"/>
  <c r="I63" i="1"/>
  <c r="H63" i="1"/>
  <c r="G63" i="1"/>
  <c r="I62" i="1"/>
  <c r="H62" i="1"/>
  <c r="G62" i="1"/>
  <c r="I61" i="1"/>
  <c r="H61" i="1"/>
  <c r="G61" i="1"/>
  <c r="I60" i="1"/>
  <c r="H60" i="1"/>
  <c r="G60" i="1"/>
  <c r="I59" i="1"/>
  <c r="H59" i="1"/>
  <c r="G59" i="1"/>
  <c r="I58" i="1"/>
  <c r="H58" i="1"/>
  <c r="G58" i="1"/>
  <c r="I57" i="1"/>
  <c r="H57" i="1"/>
  <c r="G57" i="1"/>
  <c r="I56" i="1"/>
  <c r="H56" i="1"/>
  <c r="G56" i="1"/>
  <c r="I55" i="1"/>
  <c r="H55" i="1"/>
  <c r="G55" i="1"/>
  <c r="I54" i="1"/>
  <c r="H54" i="1"/>
  <c r="G54" i="1"/>
  <c r="I53" i="1"/>
  <c r="H53" i="1"/>
  <c r="G53" i="1"/>
  <c r="I52" i="1"/>
  <c r="H52" i="1"/>
  <c r="G52" i="1"/>
  <c r="I51" i="1"/>
  <c r="H51" i="1"/>
  <c r="G51" i="1"/>
  <c r="I50" i="1"/>
  <c r="H50" i="1"/>
  <c r="G50" i="1"/>
  <c r="I49" i="1"/>
  <c r="H49" i="1"/>
  <c r="G49" i="1"/>
  <c r="I48" i="1"/>
  <c r="H48" i="1"/>
  <c r="G48" i="1"/>
  <c r="I47" i="1"/>
  <c r="H47" i="1"/>
  <c r="G47" i="1"/>
  <c r="I46" i="1"/>
  <c r="H46" i="1"/>
  <c r="G46" i="1"/>
  <c r="I45" i="1"/>
  <c r="H45" i="1"/>
  <c r="G45" i="1"/>
  <c r="I44" i="1"/>
  <c r="H44" i="1"/>
  <c r="G44" i="1"/>
  <c r="I43" i="1"/>
  <c r="H43" i="1"/>
  <c r="G43" i="1"/>
  <c r="I42" i="1"/>
  <c r="H42" i="1"/>
  <c r="G42" i="1"/>
  <c r="I41" i="1"/>
  <c r="H41" i="1"/>
  <c r="G41" i="1"/>
  <c r="I40" i="1"/>
  <c r="H40" i="1"/>
  <c r="G40" i="1"/>
  <c r="I39" i="1"/>
  <c r="H39" i="1"/>
  <c r="G39" i="1"/>
  <c r="I38" i="1"/>
  <c r="H38" i="1"/>
  <c r="G38" i="1"/>
  <c r="I37" i="1"/>
  <c r="H37" i="1"/>
  <c r="G37" i="1"/>
  <c r="I36" i="1"/>
  <c r="H36" i="1"/>
  <c r="G36" i="1"/>
  <c r="I35" i="1"/>
  <c r="H35" i="1"/>
  <c r="G35" i="1"/>
  <c r="I34" i="1"/>
  <c r="H34" i="1"/>
  <c r="G34" i="1"/>
  <c r="I33" i="1"/>
  <c r="H33" i="1"/>
  <c r="G33" i="1"/>
  <c r="I32" i="1"/>
  <c r="H32" i="1"/>
  <c r="G32" i="1"/>
  <c r="I31" i="1"/>
  <c r="H31" i="1"/>
  <c r="G31" i="1"/>
  <c r="I30" i="1"/>
  <c r="H30" i="1"/>
  <c r="G30" i="1"/>
  <c r="I29" i="1"/>
  <c r="H29" i="1"/>
  <c r="G29" i="1"/>
  <c r="I28" i="1"/>
  <c r="H28" i="1"/>
  <c r="G28" i="1"/>
  <c r="I27" i="1"/>
  <c r="H27" i="1"/>
  <c r="G27" i="1"/>
  <c r="I26" i="1"/>
  <c r="H26" i="1"/>
  <c r="G26" i="1"/>
  <c r="I25" i="1"/>
  <c r="H25" i="1"/>
  <c r="G25" i="1"/>
  <c r="I24" i="1"/>
  <c r="H24" i="1"/>
  <c r="G24" i="1"/>
  <c r="I23" i="1"/>
  <c r="H23" i="1"/>
  <c r="G23" i="1"/>
  <c r="I22" i="1"/>
  <c r="H22" i="1"/>
  <c r="G22" i="1"/>
  <c r="I21" i="1"/>
  <c r="H21" i="1"/>
  <c r="G21" i="1"/>
  <c r="I20" i="1"/>
  <c r="H20" i="1"/>
  <c r="G20" i="1"/>
  <c r="I19" i="1"/>
  <c r="H19" i="1"/>
  <c r="G19" i="1"/>
  <c r="I18" i="1"/>
  <c r="H18" i="1"/>
  <c r="G18" i="1"/>
  <c r="I17" i="1"/>
  <c r="H17" i="1"/>
  <c r="G17" i="1"/>
  <c r="I16" i="1"/>
  <c r="H16" i="1"/>
  <c r="G16" i="1"/>
  <c r="I15" i="1"/>
  <c r="H15" i="1"/>
  <c r="G15" i="1"/>
  <c r="I14" i="1"/>
  <c r="H14" i="1"/>
  <c r="G14" i="1"/>
  <c r="I13" i="1"/>
  <c r="H13" i="1"/>
  <c r="G13" i="1"/>
  <c r="I12" i="1"/>
  <c r="H12" i="1"/>
  <c r="G12" i="1"/>
  <c r="I11" i="1"/>
  <c r="H11" i="1"/>
  <c r="G11" i="1"/>
  <c r="I10" i="1"/>
  <c r="H10" i="1"/>
  <c r="G10" i="1"/>
  <c r="I9" i="1"/>
  <c r="H9" i="1"/>
  <c r="G9" i="1"/>
  <c r="I8" i="1"/>
  <c r="H8" i="1"/>
  <c r="G8" i="1"/>
  <c r="I7" i="1"/>
  <c r="H7" i="1"/>
  <c r="G7" i="1"/>
  <c r="I6" i="1"/>
  <c r="H6" i="1"/>
  <c r="G6" i="1"/>
  <c r="I5" i="1"/>
  <c r="H5" i="1"/>
  <c r="G5" i="1"/>
  <c r="I4" i="1"/>
  <c r="H4" i="1"/>
  <c r="G4" i="1"/>
</calcChain>
</file>

<file path=xl/sharedStrings.xml><?xml version="1.0" encoding="utf-8"?>
<sst xmlns="http://schemas.openxmlformats.org/spreadsheetml/2006/main" count="2275" uniqueCount="1126">
  <si>
    <t>CpG sites</t>
  </si>
  <si>
    <t>Chromosome</t>
  </si>
  <si>
    <t>Position</t>
  </si>
  <si>
    <t>Strand</t>
  </si>
  <si>
    <t>Normal_avg</t>
  </si>
  <si>
    <t>Cancer_avg</t>
  </si>
  <si>
    <t>deltaBeta</t>
  </si>
  <si>
    <t>P-value</t>
  </si>
  <si>
    <t>FDR</t>
  </si>
  <si>
    <t>lncRNA</t>
  </si>
  <si>
    <t>cg19500311</t>
  </si>
  <si>
    <t>chr10</t>
  </si>
  <si>
    <t>-</t>
  </si>
  <si>
    <t>BMS1P4</t>
  </si>
  <si>
    <t>cg16119628</t>
  </si>
  <si>
    <t>+</t>
  </si>
  <si>
    <t>AL731569.1</t>
  </si>
  <si>
    <t>cg04287931</t>
  </si>
  <si>
    <t>chr4</t>
  </si>
  <si>
    <t>AC098818.2</t>
  </si>
  <si>
    <t>cg05070332</t>
  </si>
  <si>
    <t>chr2</t>
  </si>
  <si>
    <t>AC007743.1</t>
  </si>
  <si>
    <t>cg23020159</t>
  </si>
  <si>
    <t>chr5</t>
  </si>
  <si>
    <t>AC008629.1</t>
  </si>
  <si>
    <t>cg26296941</t>
  </si>
  <si>
    <t>chr15</t>
  </si>
  <si>
    <t>LINC00930</t>
  </si>
  <si>
    <t>cg05351078</t>
  </si>
  <si>
    <t>AL353801.3</t>
  </si>
  <si>
    <t>cg26690474</t>
  </si>
  <si>
    <t>chr1</t>
  </si>
  <si>
    <t>LINC01771</t>
  </si>
  <si>
    <t>cg23614229</t>
  </si>
  <si>
    <t>chr17</t>
  </si>
  <si>
    <t>CACNA1G-AS1</t>
  </si>
  <si>
    <t>cg11726986</t>
  </si>
  <si>
    <t>chr11</t>
  </si>
  <si>
    <t>CSTF3-DT</t>
  </si>
  <si>
    <t>cg02000145</t>
  </si>
  <si>
    <t>chr6</t>
  </si>
  <si>
    <t>DDDX39B-AS1</t>
  </si>
  <si>
    <t>cg06343987</t>
  </si>
  <si>
    <t>AC019131.1</t>
  </si>
  <si>
    <t>cg04653776</t>
  </si>
  <si>
    <t>chr20</t>
  </si>
  <si>
    <t xml:space="preserve"> </t>
  </si>
  <si>
    <t>ZNF341-AS1</t>
  </si>
  <si>
    <t>cg09848259</t>
  </si>
  <si>
    <t>AC025171.1</t>
  </si>
  <si>
    <t>cg01568850</t>
  </si>
  <si>
    <t>chr19</t>
  </si>
  <si>
    <t>AC104521.1</t>
  </si>
  <si>
    <t>cg18688230</t>
  </si>
  <si>
    <t>chr12</t>
  </si>
  <si>
    <t>AC010201.3</t>
  </si>
  <si>
    <t>cg03542721</t>
  </si>
  <si>
    <t>chr8</t>
  </si>
  <si>
    <t>AC107959.2</t>
  </si>
  <si>
    <t>cg06957677</t>
  </si>
  <si>
    <t>AL355490.2</t>
  </si>
  <si>
    <t>cg09395855</t>
  </si>
  <si>
    <t>GRK5-IT1</t>
  </si>
  <si>
    <t>cg16060664</t>
  </si>
  <si>
    <t>AC103724.3</t>
  </si>
  <si>
    <t>cg08719467</t>
  </si>
  <si>
    <t>AC242426.2</t>
  </si>
  <si>
    <t>cg02622032</t>
  </si>
  <si>
    <t>AC104109.4</t>
  </si>
  <si>
    <t>cg22935432</t>
  </si>
  <si>
    <t>ZNF528-AS1</t>
  </si>
  <si>
    <t>cg00034611</t>
  </si>
  <si>
    <t>chr16</t>
  </si>
  <si>
    <t>LINC00304</t>
  </si>
  <si>
    <t>cg05812171</t>
  </si>
  <si>
    <t>ARHGAP42-AS1</t>
  </si>
  <si>
    <t>cg27308707</t>
  </si>
  <si>
    <t>AL157400.3</t>
  </si>
  <si>
    <t>cg11052780</t>
  </si>
  <si>
    <t>MSC-AS1</t>
  </si>
  <si>
    <t>cg00576773</t>
  </si>
  <si>
    <t>MIR9-3HG</t>
  </si>
  <si>
    <t>cg03181104</t>
  </si>
  <si>
    <t>AC004687.3</t>
  </si>
  <si>
    <t>cg05986831</t>
  </si>
  <si>
    <t>chr13</t>
  </si>
  <si>
    <t>LINC00350</t>
  </si>
  <si>
    <t>cg04135198</t>
  </si>
  <si>
    <t>cg26343667</t>
  </si>
  <si>
    <t>chr3</t>
  </si>
  <si>
    <t>TIPARP-AS1</t>
  </si>
  <si>
    <t>cg04845613</t>
  </si>
  <si>
    <t>AC002070.1</t>
  </si>
  <si>
    <t>cg02299020</t>
  </si>
  <si>
    <t>AC012533.1</t>
  </si>
  <si>
    <t>cg15736220</t>
  </si>
  <si>
    <t>chr7</t>
  </si>
  <si>
    <t>AC093627.3</t>
  </si>
  <si>
    <t>cg01206697</t>
  </si>
  <si>
    <t>AC018716.1</t>
  </si>
  <si>
    <t>cg22265394</t>
  </si>
  <si>
    <t>chr18</t>
  </si>
  <si>
    <t>AC009802.1</t>
  </si>
  <si>
    <t>cg16714605</t>
  </si>
  <si>
    <t>ILF3-DT</t>
  </si>
  <si>
    <t>cg17939935</t>
  </si>
  <si>
    <t>AC092868.2</t>
  </si>
  <si>
    <t>cg16201963</t>
  </si>
  <si>
    <t>BDNF-AS</t>
  </si>
  <si>
    <t>cg04189149</t>
  </si>
  <si>
    <t>AC142086.1</t>
  </si>
  <si>
    <t>cg19360023</t>
  </si>
  <si>
    <t>MKNK1-AS1</t>
  </si>
  <si>
    <t>cg01809080</t>
  </si>
  <si>
    <t>AC025188.1</t>
  </si>
  <si>
    <t>cg27368961</t>
  </si>
  <si>
    <t>AC003044.1</t>
  </si>
  <si>
    <t>cg09153950</t>
  </si>
  <si>
    <t>LINC01829</t>
  </si>
  <si>
    <t>cg13855276</t>
  </si>
  <si>
    <t>chr9</t>
  </si>
  <si>
    <t>AL512604.3</t>
  </si>
  <si>
    <t>cg19137606</t>
  </si>
  <si>
    <t>AL135791.1</t>
  </si>
  <si>
    <t>cg18778959</t>
  </si>
  <si>
    <t>FZD4-DT</t>
  </si>
  <si>
    <t>cg14874703</t>
  </si>
  <si>
    <t>chr14</t>
  </si>
  <si>
    <t>AL049870.2</t>
  </si>
  <si>
    <t>cg14462015</t>
  </si>
  <si>
    <t>LINC01088</t>
  </si>
  <si>
    <t>cg01608382</t>
  </si>
  <si>
    <t>AC009081.2</t>
  </si>
  <si>
    <t>cg00854591</t>
  </si>
  <si>
    <t>LINC01874</t>
  </si>
  <si>
    <t>cg03397389</t>
  </si>
  <si>
    <t>AL139286.1</t>
  </si>
  <si>
    <t>cg19059707</t>
  </si>
  <si>
    <t>AC084357.2</t>
  </si>
  <si>
    <t>cg12050434</t>
  </si>
  <si>
    <t>LINC02402</t>
  </si>
  <si>
    <t>cg24367548</t>
  </si>
  <si>
    <t>LINC01138</t>
  </si>
  <si>
    <t>cg00844600</t>
  </si>
  <si>
    <t>AC010320.4</t>
  </si>
  <si>
    <t>cg18565915</t>
  </si>
  <si>
    <t>chr22</t>
  </si>
  <si>
    <t>NDUFA6-DT</t>
  </si>
  <si>
    <t>cg23112301</t>
  </si>
  <si>
    <t>DAP-DT</t>
  </si>
  <si>
    <t>cg10454514</t>
  </si>
  <si>
    <t>AC009264.1</t>
  </si>
  <si>
    <t>cg03761952</t>
  </si>
  <si>
    <t>DSG1-AS1</t>
  </si>
  <si>
    <t>cg09294660</t>
  </si>
  <si>
    <t>AC138305.1</t>
  </si>
  <si>
    <t>cg13617248</t>
  </si>
  <si>
    <t>chr21</t>
  </si>
  <si>
    <t>AP001412.1</t>
  </si>
  <si>
    <t>cg23276047</t>
  </si>
  <si>
    <t>AL158212.2</t>
  </si>
  <si>
    <t>cg26400300</t>
  </si>
  <si>
    <t>EIF3J-DT</t>
  </si>
  <si>
    <t>cg24406496</t>
  </si>
  <si>
    <t>AC008543.1</t>
  </si>
  <si>
    <t>cg00862618</t>
  </si>
  <si>
    <t>ITFG2-AS1</t>
  </si>
  <si>
    <t>cg02549630</t>
  </si>
  <si>
    <t>IL12A-AS1</t>
  </si>
  <si>
    <t>cg21599794</t>
  </si>
  <si>
    <t>AC015687.1</t>
  </si>
  <si>
    <t>cg27600072</t>
  </si>
  <si>
    <t>AC087883.2</t>
  </si>
  <si>
    <t>cg11654562</t>
  </si>
  <si>
    <t>AL357507.1</t>
  </si>
  <si>
    <t>cg16806519</t>
  </si>
  <si>
    <t>AC008088.1</t>
  </si>
  <si>
    <t>cg01784721</t>
  </si>
  <si>
    <t>AL137009.1</t>
  </si>
  <si>
    <t>cg26817008</t>
  </si>
  <si>
    <t>AC136285.1</t>
  </si>
  <si>
    <t>cg07529884</t>
  </si>
  <si>
    <t>AL136981.3</t>
  </si>
  <si>
    <t>cg25899756</t>
  </si>
  <si>
    <t>chrX</t>
  </si>
  <si>
    <t>AC234782.2</t>
  </si>
  <si>
    <t>cg03279185</t>
  </si>
  <si>
    <t>AC079414.1</t>
  </si>
  <si>
    <t>cg12050982</t>
  </si>
  <si>
    <t>NIFK-AS1</t>
  </si>
  <si>
    <t>cg19787535</t>
  </si>
  <si>
    <t>AC108749.1</t>
  </si>
  <si>
    <t>cg01394013</t>
  </si>
  <si>
    <t>AL357673.1</t>
  </si>
  <si>
    <t>cg01742370</t>
  </si>
  <si>
    <t>IBA57-DT</t>
  </si>
  <si>
    <t>cg10337500</t>
  </si>
  <si>
    <t>MIR762HG</t>
  </si>
  <si>
    <t>cg10581632</t>
  </si>
  <si>
    <t>AC025162.1</t>
  </si>
  <si>
    <t>cg12102766</t>
  </si>
  <si>
    <t>C2orf49</t>
  </si>
  <si>
    <t>cg12573674</t>
  </si>
  <si>
    <t>AC105450.1</t>
  </si>
  <si>
    <t>cg19869091</t>
  </si>
  <si>
    <t>AL162741.1</t>
  </si>
  <si>
    <t>cg25601661</t>
  </si>
  <si>
    <t>AP002381.2</t>
  </si>
  <si>
    <t>cg19785312</t>
  </si>
  <si>
    <t>AC011029.1</t>
  </si>
  <si>
    <t>cg06033407</t>
  </si>
  <si>
    <t>AC138811.1</t>
  </si>
  <si>
    <t>cg03137908</t>
  </si>
  <si>
    <t>NUTM2B-AS1</t>
  </si>
  <si>
    <t>cg19639873</t>
  </si>
  <si>
    <t>AC125611.4</t>
  </si>
  <si>
    <t>cg03280523</t>
  </si>
  <si>
    <t>AC106793.1</t>
  </si>
  <si>
    <t>cg10036368</t>
  </si>
  <si>
    <t>PACRG-AS1</t>
  </si>
  <si>
    <t>cg27513204</t>
  </si>
  <si>
    <t>AL513314.2</t>
  </si>
  <si>
    <t>cg17758899</t>
  </si>
  <si>
    <t>CARMN</t>
  </si>
  <si>
    <t>cg20412698</t>
  </si>
  <si>
    <t>AC125603.2</t>
  </si>
  <si>
    <t>cg18970800</t>
  </si>
  <si>
    <t>AL355773.1</t>
  </si>
  <si>
    <t>cg05267740</t>
  </si>
  <si>
    <t>HULC</t>
  </si>
  <si>
    <t>cg00379272</t>
  </si>
  <si>
    <t>AC104009.1</t>
  </si>
  <si>
    <t>cg03568718</t>
  </si>
  <si>
    <t>TP73-AS3</t>
  </si>
  <si>
    <t>cg00420808</t>
  </si>
  <si>
    <t>HCG25</t>
  </si>
  <si>
    <t>cg23313644</t>
  </si>
  <si>
    <t>AL355838.1</t>
  </si>
  <si>
    <t>cg24963443</t>
  </si>
  <si>
    <t>CTC-338M12.4</t>
  </si>
  <si>
    <t>cg20412726</t>
  </si>
  <si>
    <t>CEP43</t>
  </si>
  <si>
    <t>cg17745122</t>
  </si>
  <si>
    <t>AC018553.2</t>
  </si>
  <si>
    <t>cg17951613</t>
  </si>
  <si>
    <t>MIR3936HG</t>
  </si>
  <si>
    <t>cg16631698</t>
  </si>
  <si>
    <t>LINC02669</t>
  </si>
  <si>
    <t>cg01161629</t>
  </si>
  <si>
    <t>AC133555.6</t>
  </si>
  <si>
    <t>cg07889862</t>
  </si>
  <si>
    <t>AL392086.3</t>
  </si>
  <si>
    <t>cg18681998</t>
  </si>
  <si>
    <t>AC006160.1</t>
  </si>
  <si>
    <t>cg01139553</t>
  </si>
  <si>
    <t>AC069421.3</t>
  </si>
  <si>
    <t>cg17976157</t>
  </si>
  <si>
    <t>AL021368.4</t>
  </si>
  <si>
    <t>cg15087571</t>
  </si>
  <si>
    <t>AC092171.1</t>
  </si>
  <si>
    <t>cg03175854</t>
  </si>
  <si>
    <t>U91319.1</t>
  </si>
  <si>
    <t>cg02073511</t>
  </si>
  <si>
    <t>AC004224.2</t>
  </si>
  <si>
    <t>cg23162510</t>
  </si>
  <si>
    <t>AC010761.6</t>
  </si>
  <si>
    <t>cg23415789</t>
  </si>
  <si>
    <t>AC005746.2</t>
  </si>
  <si>
    <t>cg10378898</t>
  </si>
  <si>
    <t>AL158801.2</t>
  </si>
  <si>
    <t>cg12799349</t>
  </si>
  <si>
    <t>AP005432.2</t>
  </si>
  <si>
    <t>cg08132177</t>
  </si>
  <si>
    <t>LINC02593</t>
  </si>
  <si>
    <t>cg24441975</t>
  </si>
  <si>
    <t>AL139260.1</t>
  </si>
  <si>
    <t>cg15684290</t>
  </si>
  <si>
    <t>AC016065.1</t>
  </si>
  <si>
    <t>cg20009923</t>
  </si>
  <si>
    <t>LINC02458</t>
  </si>
  <si>
    <t>cg12341179</t>
  </si>
  <si>
    <t>FAM193B-DT</t>
  </si>
  <si>
    <t>cg21733911</t>
  </si>
  <si>
    <t>CCDC39</t>
  </si>
  <si>
    <t>cg00660251</t>
  </si>
  <si>
    <t>AL596214.1</t>
  </si>
  <si>
    <t>cg18560014</t>
  </si>
  <si>
    <t>AC005996.1</t>
  </si>
  <si>
    <t>cg00775075</t>
  </si>
  <si>
    <t>AC010654.1</t>
  </si>
  <si>
    <t>cg07600884</t>
  </si>
  <si>
    <t>LRRC8D-DT</t>
  </si>
  <si>
    <t>cg25433267</t>
  </si>
  <si>
    <t>AC010997.3</t>
  </si>
  <si>
    <t>cg00733705</t>
  </si>
  <si>
    <t>CPEB1-AS1</t>
  </si>
  <si>
    <t>cg03360920</t>
  </si>
  <si>
    <t>AL035530.2</t>
  </si>
  <si>
    <t>cg26431313</t>
  </si>
  <si>
    <t>MBNL1-AS1</t>
  </si>
  <si>
    <t>cg02065637</t>
  </si>
  <si>
    <t>AL096828.1</t>
  </si>
  <si>
    <t>cg24724460</t>
  </si>
  <si>
    <t>LINC01708</t>
  </si>
  <si>
    <t>cg24203192</t>
  </si>
  <si>
    <t>AL591501.1</t>
  </si>
  <si>
    <t>cg14417458</t>
  </si>
  <si>
    <t>AL357153.2</t>
  </si>
  <si>
    <t>cg26520396</t>
  </si>
  <si>
    <t>AL139379.1</t>
  </si>
  <si>
    <t>cg11955762</t>
  </si>
  <si>
    <t>AL139385.1</t>
  </si>
  <si>
    <t>cg05456482</t>
  </si>
  <si>
    <t>AC131571.1</t>
  </si>
  <si>
    <t>cg12524776</t>
  </si>
  <si>
    <t>AL356108.1</t>
  </si>
  <si>
    <t>cg25410842</t>
  </si>
  <si>
    <t>ADAMTSL4-AS2</t>
  </si>
  <si>
    <t>cg19415364</t>
  </si>
  <si>
    <t>AC139149.1</t>
  </si>
  <si>
    <t>cg21219996</t>
  </si>
  <si>
    <t>RORB-AS1</t>
  </si>
  <si>
    <t>cg15131414</t>
  </si>
  <si>
    <t>AC074138.1</t>
  </si>
  <si>
    <t>cg06726740</t>
  </si>
  <si>
    <t>CACNA1C-AS1</t>
  </si>
  <si>
    <t>cg04787325</t>
  </si>
  <si>
    <t>AC099518.3</t>
  </si>
  <si>
    <t>cg14295958</t>
  </si>
  <si>
    <t>ZFHX2-AS1</t>
  </si>
  <si>
    <t>cg25019777</t>
  </si>
  <si>
    <t>USP46-DT</t>
  </si>
  <si>
    <t>cg03456755</t>
  </si>
  <si>
    <t>SNHG20</t>
  </si>
  <si>
    <t>cg09042952</t>
  </si>
  <si>
    <t>AC084018.1</t>
  </si>
  <si>
    <t>cg17873312</t>
  </si>
  <si>
    <t>AC022113.1</t>
  </si>
  <si>
    <t>cg14136810</t>
  </si>
  <si>
    <t>GPR176-DT</t>
  </si>
  <si>
    <t>cg16011480</t>
  </si>
  <si>
    <t>ENTPD1-AS1</t>
  </si>
  <si>
    <t>cg22988507</t>
  </si>
  <si>
    <t>NOP14-AS1</t>
  </si>
  <si>
    <t>cg13610497</t>
  </si>
  <si>
    <t>cg05683227</t>
  </si>
  <si>
    <t>AC003991.1</t>
  </si>
  <si>
    <t>cg14592024</t>
  </si>
  <si>
    <t>AC023355.1</t>
  </si>
  <si>
    <t>cg04009887</t>
  </si>
  <si>
    <t>AC131025.3</t>
  </si>
  <si>
    <t>cg05498379</t>
  </si>
  <si>
    <t>WAC-AS1</t>
  </si>
  <si>
    <t>cg05929132</t>
  </si>
  <si>
    <t>AC055855.2</t>
  </si>
  <si>
    <t>cg01540301</t>
  </si>
  <si>
    <t>AL645941.3</t>
  </si>
  <si>
    <t>cg04142312</t>
  </si>
  <si>
    <t>LINC00624</t>
  </si>
  <si>
    <t>cg14878988</t>
  </si>
  <si>
    <t>AC110619.1</t>
  </si>
  <si>
    <t>cg08689931</t>
  </si>
  <si>
    <t>AC005076.1</t>
  </si>
  <si>
    <t>cg03754143</t>
  </si>
  <si>
    <t>AL391845.1</t>
  </si>
  <si>
    <t>cg20066391</t>
  </si>
  <si>
    <t>AC084816.1</t>
  </si>
  <si>
    <t>cg11130097</t>
  </si>
  <si>
    <t>OLMALINC</t>
  </si>
  <si>
    <t>cg01997696</t>
  </si>
  <si>
    <t>KCNK15-AS1</t>
  </si>
  <si>
    <t>cg14678430</t>
  </si>
  <si>
    <t>FLNC-AS1</t>
  </si>
  <si>
    <t>cg03520225</t>
  </si>
  <si>
    <t>AL121895.1</t>
  </si>
  <si>
    <t>cg05985655</t>
  </si>
  <si>
    <t>cg04762615</t>
  </si>
  <si>
    <t>AL031058.1</t>
  </si>
  <si>
    <t>cg09551160</t>
  </si>
  <si>
    <t>ZMIZ1-AS1</t>
  </si>
  <si>
    <t>cg22606179</t>
  </si>
  <si>
    <t>FAM27E5</t>
  </si>
  <si>
    <t>cg08138025</t>
  </si>
  <si>
    <t>cg02921634</t>
  </si>
  <si>
    <t>LINC00111</t>
  </si>
  <si>
    <t>cg24301350</t>
  </si>
  <si>
    <t>AC097717.1</t>
  </si>
  <si>
    <t>cg21629349</t>
  </si>
  <si>
    <t>AP003721.1</t>
  </si>
  <si>
    <t>cg02900017</t>
  </si>
  <si>
    <t>LINC00623</t>
  </si>
  <si>
    <t>cg05964723</t>
  </si>
  <si>
    <t>AC026202.2</t>
  </si>
  <si>
    <t>cg16105594</t>
  </si>
  <si>
    <t>MEF2C-AS1</t>
  </si>
  <si>
    <t>cg10646950</t>
  </si>
  <si>
    <t>chrY</t>
  </si>
  <si>
    <t>TTTY9B</t>
  </si>
  <si>
    <t>cg19382697</t>
  </si>
  <si>
    <t>AC092068.3</t>
  </si>
  <si>
    <t>cg02619867</t>
  </si>
  <si>
    <t>LINC01682</t>
  </si>
  <si>
    <t>cg16014422</t>
  </si>
  <si>
    <t>AC243965.2</t>
  </si>
  <si>
    <t>cg09319706</t>
  </si>
  <si>
    <t>AC093677.2</t>
  </si>
  <si>
    <t>cg14839351</t>
  </si>
  <si>
    <t>AC009899.1</t>
  </si>
  <si>
    <t>cg20826792</t>
  </si>
  <si>
    <t>MIR1302-2HG</t>
  </si>
  <si>
    <t>cg10092546</t>
  </si>
  <si>
    <t>AL110114.1</t>
  </si>
  <si>
    <t>cg24991001</t>
  </si>
  <si>
    <t>MIR378D2HG</t>
  </si>
  <si>
    <t>cg19902697</t>
  </si>
  <si>
    <t>AP003119.2</t>
  </si>
  <si>
    <t>cg02828768</t>
  </si>
  <si>
    <t>ITGB1-DT</t>
  </si>
  <si>
    <t>cg07997294</t>
  </si>
  <si>
    <t>NEUROG2-AS1</t>
  </si>
  <si>
    <t>cg00994896</t>
  </si>
  <si>
    <t>AC080112.1</t>
  </si>
  <si>
    <t>cg01737507</t>
  </si>
  <si>
    <t>PPIC-AS1</t>
  </si>
  <si>
    <t>cg17339145</t>
  </si>
  <si>
    <t>AC109583.4</t>
  </si>
  <si>
    <t>cg00319449</t>
  </si>
  <si>
    <t>AC010997.5</t>
  </si>
  <si>
    <t>cg18515886</t>
  </si>
  <si>
    <t>AC010491.1</t>
  </si>
  <si>
    <t>cg15708219</t>
  </si>
  <si>
    <t>AL158211.4</t>
  </si>
  <si>
    <t>cg13436879</t>
  </si>
  <si>
    <t>SPINT1-AS1</t>
  </si>
  <si>
    <t>cg20203915</t>
  </si>
  <si>
    <t>LPP-AS2</t>
  </si>
  <si>
    <t>cg00410323</t>
  </si>
  <si>
    <t>CASC9</t>
  </si>
  <si>
    <t>cg13944219</t>
  </si>
  <si>
    <t>AC025442.1</t>
  </si>
  <si>
    <t>cg06690735</t>
  </si>
  <si>
    <t>HCG18</t>
  </si>
  <si>
    <t>cg14806867</t>
  </si>
  <si>
    <t>DNAJC3-DT</t>
  </si>
  <si>
    <t>cg14092536</t>
  </si>
  <si>
    <t>PTGES2-AS1</t>
  </si>
  <si>
    <t>cg18036235</t>
  </si>
  <si>
    <t>AC006538.4</t>
  </si>
  <si>
    <t>cg11411107</t>
  </si>
  <si>
    <t>AC069224.1</t>
  </si>
  <si>
    <t>cg19435381</t>
  </si>
  <si>
    <t>OXCT1-AS1</t>
  </si>
  <si>
    <t>cg25560965</t>
  </si>
  <si>
    <t>LOH12CR2</t>
  </si>
  <si>
    <t>cg02770112</t>
  </si>
  <si>
    <t>AC006581.2</t>
  </si>
  <si>
    <t>cg16416718</t>
  </si>
  <si>
    <t>CAMTA1-DT</t>
  </si>
  <si>
    <t>cg04677326</t>
  </si>
  <si>
    <t>AC005786.2</t>
  </si>
  <si>
    <t>cg12907632</t>
  </si>
  <si>
    <t>HCG14</t>
  </si>
  <si>
    <t>cg01430372</t>
  </si>
  <si>
    <t>TMEM99</t>
  </si>
  <si>
    <t>cg22690006</t>
  </si>
  <si>
    <t>ZNF433-AS1</t>
  </si>
  <si>
    <t>cg19664311</t>
  </si>
  <si>
    <t>cg09764440</t>
  </si>
  <si>
    <t>AC007192.2</t>
  </si>
  <si>
    <t>cg13395646</t>
  </si>
  <si>
    <t>AC078852.1</t>
  </si>
  <si>
    <t>cg25285646</t>
  </si>
  <si>
    <t>AL645933.3</t>
  </si>
  <si>
    <t>cg14714404</t>
  </si>
  <si>
    <t>SOX21-AS1</t>
  </si>
  <si>
    <t>cg27175471</t>
  </si>
  <si>
    <t>cg21535156</t>
  </si>
  <si>
    <t>AC102953.1</t>
  </si>
  <si>
    <t>cg09372928</t>
  </si>
  <si>
    <t>cg01429032</t>
  </si>
  <si>
    <t>AL078587.2</t>
  </si>
  <si>
    <t>cg12375960</t>
  </si>
  <si>
    <t>AC074032.1</t>
  </si>
  <si>
    <t>cg06211041</t>
  </si>
  <si>
    <t>AL359502.2</t>
  </si>
  <si>
    <t>cg22930642</t>
  </si>
  <si>
    <t>cg15043926</t>
  </si>
  <si>
    <t>STIM2-AS1</t>
  </si>
  <si>
    <t>cg26182317</t>
  </si>
  <si>
    <t>LINC00865</t>
  </si>
  <si>
    <t>cg24431734</t>
  </si>
  <si>
    <t>AGAP1-IT1</t>
  </si>
  <si>
    <t>cg24104627</t>
  </si>
  <si>
    <t>AC007402.1</t>
  </si>
  <si>
    <t>cg08057899</t>
  </si>
  <si>
    <t>AL662884.3</t>
  </si>
  <si>
    <t>cg06655225</t>
  </si>
  <si>
    <t>AC100778.3</t>
  </si>
  <si>
    <t>cg19570781</t>
  </si>
  <si>
    <t>AC134043.2</t>
  </si>
  <si>
    <t>cg01227827</t>
  </si>
  <si>
    <t>LINC00866</t>
  </si>
  <si>
    <t>cg12223502</t>
  </si>
  <si>
    <t>LASTR</t>
  </si>
  <si>
    <t>cg22461615</t>
  </si>
  <si>
    <t>THAP9-AS1</t>
  </si>
  <si>
    <t>cg02392575</t>
  </si>
  <si>
    <t>AC010203.2</t>
  </si>
  <si>
    <t>cg11862610</t>
  </si>
  <si>
    <t>AC106864.1</t>
  </si>
  <si>
    <t>cg01853246</t>
  </si>
  <si>
    <t>TIMMDC1-DT</t>
  </si>
  <si>
    <t>cg04338055</t>
  </si>
  <si>
    <t>AC004528.1</t>
  </si>
  <si>
    <t>cg13601275</t>
  </si>
  <si>
    <t>AC244517.2</t>
  </si>
  <si>
    <t>cg00026375</t>
  </si>
  <si>
    <t>HCG17</t>
  </si>
  <si>
    <t>cg08028037</t>
  </si>
  <si>
    <t>RPS4XP16</t>
  </si>
  <si>
    <t>cg15778335</t>
  </si>
  <si>
    <t>Z93241.1</t>
  </si>
  <si>
    <t>cg07155453</t>
  </si>
  <si>
    <t>AC078962.4</t>
  </si>
  <si>
    <t>cg02641288</t>
  </si>
  <si>
    <t>IRX4-AS1</t>
  </si>
  <si>
    <t>cg13484581</t>
  </si>
  <si>
    <t>AL161733.1</t>
  </si>
  <si>
    <t>cg05873111</t>
  </si>
  <si>
    <t>cg08040170</t>
  </si>
  <si>
    <t>cg05037680</t>
  </si>
  <si>
    <t>AL353807.2</t>
  </si>
  <si>
    <t>cg07446740</t>
  </si>
  <si>
    <t>NSMCE1-DT</t>
  </si>
  <si>
    <t>cg17590179</t>
  </si>
  <si>
    <t>AC025470.2</t>
  </si>
  <si>
    <t>cg17000714</t>
  </si>
  <si>
    <t>AP003680.1</t>
  </si>
  <si>
    <t>cg17151621</t>
  </si>
  <si>
    <t>AC068631.1</t>
  </si>
  <si>
    <t>cg25953220</t>
  </si>
  <si>
    <t>EZR-AS1</t>
  </si>
  <si>
    <t>cg05221349</t>
  </si>
  <si>
    <t>H2AZ1-DT</t>
  </si>
  <si>
    <t>cg25774276</t>
  </si>
  <si>
    <t>LINC01962</t>
  </si>
  <si>
    <t>cg14358282</t>
  </si>
  <si>
    <t>AC097468.1</t>
  </si>
  <si>
    <t>cg17868445</t>
  </si>
  <si>
    <t>HNRNPD-DT</t>
  </si>
  <si>
    <t>cg10511669</t>
  </si>
  <si>
    <t>AC020978.4</t>
  </si>
  <si>
    <t>cg25080215</t>
  </si>
  <si>
    <t>LINC00894</t>
  </si>
  <si>
    <t>cg26521784</t>
  </si>
  <si>
    <t>AL590714.1</t>
  </si>
  <si>
    <t>cg16636271</t>
  </si>
  <si>
    <t>AL592429.2</t>
  </si>
  <si>
    <t>cg16702713</t>
  </si>
  <si>
    <t>cg22803950</t>
  </si>
  <si>
    <t>cg15448683</t>
  </si>
  <si>
    <t>AL138762.1</t>
  </si>
  <si>
    <t>cg27403265</t>
  </si>
  <si>
    <t>AC130466.1</t>
  </si>
  <si>
    <t>cg23296058</t>
  </si>
  <si>
    <t>AC018754.1</t>
  </si>
  <si>
    <t>cg00982357</t>
  </si>
  <si>
    <t>NXT1-AS1</t>
  </si>
  <si>
    <t>cg01484172</t>
  </si>
  <si>
    <t>AL513210.1</t>
  </si>
  <si>
    <t>cg15363887</t>
  </si>
  <si>
    <t>AP000662.1</t>
  </si>
  <si>
    <t>cg11578066</t>
  </si>
  <si>
    <t>H1-10-AS1</t>
  </si>
  <si>
    <t>cg17537009</t>
  </si>
  <si>
    <t>AC026367.1</t>
  </si>
  <si>
    <t>cg27169713</t>
  </si>
  <si>
    <t>C2orf27A</t>
  </si>
  <si>
    <t>cg13147013</t>
  </si>
  <si>
    <t>UBAC2-AS1</t>
  </si>
  <si>
    <t>cg26494390</t>
  </si>
  <si>
    <t>AL591684.2</t>
  </si>
  <si>
    <t>cg10887309</t>
  </si>
  <si>
    <t>DDN-AS1</t>
  </si>
  <si>
    <t>cg20647962</t>
  </si>
  <si>
    <t>cg02522952</t>
  </si>
  <si>
    <t>AL078600.1</t>
  </si>
  <si>
    <t>cg11148999</t>
  </si>
  <si>
    <t>FAM83C-AS1</t>
  </si>
  <si>
    <t>cg04818710</t>
  </si>
  <si>
    <t>DIO3OS</t>
  </si>
  <si>
    <t>cg00030291</t>
  </si>
  <si>
    <t>AC007009.1</t>
  </si>
  <si>
    <t>cg20383078</t>
  </si>
  <si>
    <t>SOCS2-AS1</t>
  </si>
  <si>
    <t>cg11452455</t>
  </si>
  <si>
    <t>cg10096145</t>
  </si>
  <si>
    <t>AL136305.1</t>
  </si>
  <si>
    <t>cg09934894</t>
  </si>
  <si>
    <t>AL133467.1</t>
  </si>
  <si>
    <t>cg09616463</t>
  </si>
  <si>
    <t>AC009690.2</t>
  </si>
  <si>
    <t>cg19940194</t>
  </si>
  <si>
    <t>TRIM31-AS1</t>
  </si>
  <si>
    <t>cg04203298</t>
  </si>
  <si>
    <t>AP000640.1</t>
  </si>
  <si>
    <t>cg26352073</t>
  </si>
  <si>
    <t>ABCA9-AS1</t>
  </si>
  <si>
    <t>cg24320065</t>
  </si>
  <si>
    <t>MAL2-AS1</t>
  </si>
  <si>
    <t>cg05491930</t>
  </si>
  <si>
    <t>AL513550.1</t>
  </si>
  <si>
    <t>cg12061099</t>
  </si>
  <si>
    <t>INE2</t>
  </si>
  <si>
    <t>cg19983627</t>
  </si>
  <si>
    <t>CYP2U1-AS1</t>
  </si>
  <si>
    <t>cg13625205</t>
  </si>
  <si>
    <t>AL391335.1</t>
  </si>
  <si>
    <t>cg06529439</t>
  </si>
  <si>
    <t>AC062029.1</t>
  </si>
  <si>
    <t>cg00736283</t>
  </si>
  <si>
    <t>AC022098.1</t>
  </si>
  <si>
    <t>cg19235966</t>
  </si>
  <si>
    <t>FLJ37453</t>
  </si>
  <si>
    <t>cg02150926</t>
  </si>
  <si>
    <t>AC246787.2</t>
  </si>
  <si>
    <t>cg21416968</t>
  </si>
  <si>
    <t>AL357079.2</t>
  </si>
  <si>
    <t>cg26900509</t>
  </si>
  <si>
    <t>LINC01001</t>
  </si>
  <si>
    <t>cg02084811</t>
  </si>
  <si>
    <t>AC011603.2</t>
  </si>
  <si>
    <t>cg11789595</t>
  </si>
  <si>
    <t>cg22281644</t>
  </si>
  <si>
    <t>LINC01664</t>
  </si>
  <si>
    <t>cg03780430</t>
  </si>
  <si>
    <t>AC012456.2</t>
  </si>
  <si>
    <t>cg24117185</t>
  </si>
  <si>
    <t>LINC02116</t>
  </si>
  <si>
    <t>cg15324448</t>
  </si>
  <si>
    <t>AL031985.4</t>
  </si>
  <si>
    <t>cg01304814</t>
  </si>
  <si>
    <t>PRKAR2A-AS1</t>
  </si>
  <si>
    <t>cg20390741</t>
  </si>
  <si>
    <t>LINC01140</t>
  </si>
  <si>
    <t>cg22540129</t>
  </si>
  <si>
    <t>AC083862.2</t>
  </si>
  <si>
    <t>cg03339458</t>
  </si>
  <si>
    <t>AL391069.2</t>
  </si>
  <si>
    <t>cg00649606</t>
  </si>
  <si>
    <t>Z99572.1</t>
  </si>
  <si>
    <t>cg22725986</t>
  </si>
  <si>
    <t>cg24159723</t>
  </si>
  <si>
    <t>AC113410.3</t>
  </si>
  <si>
    <t>cg07996992</t>
  </si>
  <si>
    <t>AL359762.1</t>
  </si>
  <si>
    <t>cg12952012</t>
  </si>
  <si>
    <t>ZNF460-AS1</t>
  </si>
  <si>
    <t>cg07562079</t>
  </si>
  <si>
    <t>AC090515.2</t>
  </si>
  <si>
    <t>cg07509872</t>
  </si>
  <si>
    <t>AC061975.6</t>
  </si>
  <si>
    <t>cg21570468</t>
  </si>
  <si>
    <t>AL136172.1</t>
  </si>
  <si>
    <t>cg03809994</t>
  </si>
  <si>
    <t>cg10827893</t>
  </si>
  <si>
    <t>PROX1-AS1</t>
  </si>
  <si>
    <t>cg18336435</t>
  </si>
  <si>
    <t>AC009560.1</t>
  </si>
  <si>
    <t>cg18648343</t>
  </si>
  <si>
    <t>AL132639.3</t>
  </si>
  <si>
    <t>cg27524515</t>
  </si>
  <si>
    <t>AC087623.2</t>
  </si>
  <si>
    <t>cg01742680</t>
  </si>
  <si>
    <t>AC117394.2</t>
  </si>
  <si>
    <t>cg21110052</t>
  </si>
  <si>
    <t>AC004593.1</t>
  </si>
  <si>
    <t>cg03990998</t>
  </si>
  <si>
    <t>C1QTNF7-AS1</t>
  </si>
  <si>
    <t>cg00124488</t>
  </si>
  <si>
    <t>DDX39B-AS1</t>
  </si>
  <si>
    <t>cg06087909</t>
  </si>
  <si>
    <t>AC097382.2</t>
  </si>
  <si>
    <t>cg06373096</t>
  </si>
  <si>
    <t>AC020934.2</t>
  </si>
  <si>
    <t>cg25436849</t>
  </si>
  <si>
    <t>AC010632.1</t>
  </si>
  <si>
    <t>cg19099281</t>
  </si>
  <si>
    <t>AC022558.2</t>
  </si>
  <si>
    <t>cg04153571</t>
  </si>
  <si>
    <t>MIR1915HG</t>
  </si>
  <si>
    <t>cg11993436</t>
  </si>
  <si>
    <t>AC009403.1</t>
  </si>
  <si>
    <t>cg14530445</t>
  </si>
  <si>
    <t>LIX1L-AS1</t>
  </si>
  <si>
    <t>cg10582045</t>
  </si>
  <si>
    <t>AC068724.1</t>
  </si>
  <si>
    <t>cg23121547</t>
  </si>
  <si>
    <t>KRTAP5-AS1</t>
  </si>
  <si>
    <t>cg26954609</t>
  </si>
  <si>
    <t>AC011287.1</t>
  </si>
  <si>
    <t>cg15708604</t>
  </si>
  <si>
    <t>AC005785.1</t>
  </si>
  <si>
    <t>cg14039020</t>
  </si>
  <si>
    <t>VPS13B-DT</t>
  </si>
  <si>
    <t>cg03397894</t>
  </si>
  <si>
    <t>DST-AS1</t>
  </si>
  <si>
    <t>cg06284696</t>
  </si>
  <si>
    <t>AC009053.2</t>
  </si>
  <si>
    <t>cg08655701</t>
  </si>
  <si>
    <t>AC011511.2</t>
  </si>
  <si>
    <t>cg06755955</t>
  </si>
  <si>
    <t>AL121749.2</t>
  </si>
  <si>
    <t>cg11166252</t>
  </si>
  <si>
    <t>AC073332.1</t>
  </si>
  <si>
    <t>cg03469202</t>
  </si>
  <si>
    <t>LACTB2-AS1</t>
  </si>
  <si>
    <t>cg03621881</t>
  </si>
  <si>
    <t>cg19188595</t>
  </si>
  <si>
    <t>ZNF22-AS1</t>
  </si>
  <si>
    <t>cg08950886</t>
  </si>
  <si>
    <t>cg25562306</t>
  </si>
  <si>
    <t>LINC01090</t>
  </si>
  <si>
    <t>cg18644525</t>
  </si>
  <si>
    <t>cg02501984</t>
  </si>
  <si>
    <t>AC135586.2</t>
  </si>
  <si>
    <t>cg05153851</t>
  </si>
  <si>
    <t>AC018926.2</t>
  </si>
  <si>
    <t>cg04047483</t>
  </si>
  <si>
    <t>ERVK13-1</t>
  </si>
  <si>
    <t>cg09218130</t>
  </si>
  <si>
    <t>AC131009.1</t>
  </si>
  <si>
    <t>cg02726883</t>
  </si>
  <si>
    <t>AC138207.2</t>
  </si>
  <si>
    <t>cg27497049</t>
  </si>
  <si>
    <t>LINC00535</t>
  </si>
  <si>
    <t>cg03046325</t>
  </si>
  <si>
    <t>TNKS2-AS1</t>
  </si>
  <si>
    <t>cg18032046</t>
  </si>
  <si>
    <t>ZSCAN16-AS1</t>
  </si>
  <si>
    <t>cg16435879</t>
  </si>
  <si>
    <t>AC034139.1</t>
  </si>
  <si>
    <t>cg02685945</t>
  </si>
  <si>
    <t>CASC15</t>
  </si>
  <si>
    <t>cg24300962</t>
  </si>
  <si>
    <t>AL513123.1</t>
  </si>
  <si>
    <t>cg26852651</t>
  </si>
  <si>
    <t>cg15286784</t>
  </si>
  <si>
    <t>ZFAS1</t>
  </si>
  <si>
    <t>cg02155543</t>
  </si>
  <si>
    <t>cg06623486</t>
  </si>
  <si>
    <t>AL596325.1</t>
  </si>
  <si>
    <t>cg26270411</t>
  </si>
  <si>
    <t>AL008725.1</t>
  </si>
  <si>
    <t>cg20438344</t>
  </si>
  <si>
    <t>LINC01163</t>
  </si>
  <si>
    <t>cg15910928</t>
  </si>
  <si>
    <t>AC027117.2</t>
  </si>
  <si>
    <t>cg27338504</t>
  </si>
  <si>
    <t>cg25934700</t>
  </si>
  <si>
    <t>AL022328.1</t>
  </si>
  <si>
    <t>cg21656751</t>
  </si>
  <si>
    <t>AC005537.1</t>
  </si>
  <si>
    <t>cg01232492</t>
  </si>
  <si>
    <t>AC108667.2</t>
  </si>
  <si>
    <t>cg18892537</t>
  </si>
  <si>
    <t>AL450992.1</t>
  </si>
  <si>
    <t>cg09158336</t>
  </si>
  <si>
    <t>AC087645.2</t>
  </si>
  <si>
    <t>cg01494614</t>
  </si>
  <si>
    <t>IRAG1-AS1</t>
  </si>
  <si>
    <t>cg20612964</t>
  </si>
  <si>
    <t>AL031282.2</t>
  </si>
  <si>
    <t>cg25002570</t>
  </si>
  <si>
    <t>SLC12A9-AS1</t>
  </si>
  <si>
    <t>cg21878500</t>
  </si>
  <si>
    <t>MYLK-AS1</t>
  </si>
  <si>
    <t>cg17842354</t>
  </si>
  <si>
    <t>SPAG16-DT</t>
  </si>
  <si>
    <t>cg05870645</t>
  </si>
  <si>
    <t>AC106820.3</t>
  </si>
  <si>
    <t>cg11636714</t>
  </si>
  <si>
    <t>AC083973.1</t>
  </si>
  <si>
    <t>cg11837713</t>
  </si>
  <si>
    <t>AC100835.1</t>
  </si>
  <si>
    <t>cg04988206</t>
  </si>
  <si>
    <t>CT62</t>
  </si>
  <si>
    <t>cg20132273</t>
  </si>
  <si>
    <t>AL161421.1</t>
  </si>
  <si>
    <t>cg26311208</t>
  </si>
  <si>
    <t>AL035411.3</t>
  </si>
  <si>
    <t>cg25908613</t>
  </si>
  <si>
    <t>SNHG14</t>
  </si>
  <si>
    <t>cg15949687</t>
  </si>
  <si>
    <t>RNF213-AS1</t>
  </si>
  <si>
    <t>cg03615240</t>
  </si>
  <si>
    <t>LINC01623</t>
  </si>
  <si>
    <t>cg15249164</t>
  </si>
  <si>
    <t>LINC00649</t>
  </si>
  <si>
    <t>cg23106370</t>
  </si>
  <si>
    <t>AC073842.2</t>
  </si>
  <si>
    <t>cg02306946</t>
  </si>
  <si>
    <t>AC078874.1</t>
  </si>
  <si>
    <t>cg02200132</t>
  </si>
  <si>
    <t>AC112907.3</t>
  </si>
  <si>
    <t>cg14892281</t>
  </si>
  <si>
    <t>AP000880.1</t>
  </si>
  <si>
    <t>cg22376389</t>
  </si>
  <si>
    <t>AC015908.6</t>
  </si>
  <si>
    <t>cg23064556</t>
  </si>
  <si>
    <t>AC103563.9</t>
  </si>
  <si>
    <t>cg26860507</t>
  </si>
  <si>
    <t>GPRC5D-AS1</t>
  </si>
  <si>
    <t>cg02599027</t>
  </si>
  <si>
    <t>RMST</t>
  </si>
  <si>
    <t>cg21679509</t>
  </si>
  <si>
    <t>JAZF1-AS1</t>
  </si>
  <si>
    <t>cg07383539</t>
  </si>
  <si>
    <t>MICB-DT</t>
  </si>
  <si>
    <t>cg07431748</t>
  </si>
  <si>
    <t>AL355490.1</t>
  </si>
  <si>
    <t>cg06995880</t>
  </si>
  <si>
    <t>NFIA-AS2</t>
  </si>
  <si>
    <t>cg23063905</t>
  </si>
  <si>
    <t>AC004241.1</t>
  </si>
  <si>
    <t>cg25315252</t>
  </si>
  <si>
    <t>TMEM254-AS1</t>
  </si>
  <si>
    <t>cg04607867</t>
  </si>
  <si>
    <t>AC020922.2</t>
  </si>
  <si>
    <t>cg21485150</t>
  </si>
  <si>
    <t>cg24200083</t>
  </si>
  <si>
    <t>AC000085.1</t>
  </si>
  <si>
    <t>cg23517279</t>
  </si>
  <si>
    <t>MANEA-DT</t>
  </si>
  <si>
    <t>cg19307645</t>
  </si>
  <si>
    <t>AC023632.2</t>
  </si>
  <si>
    <t>cg22384904</t>
  </si>
  <si>
    <t>AL731702.1</t>
  </si>
  <si>
    <t>cg08809713</t>
  </si>
  <si>
    <t>RGMB-AS1</t>
  </si>
  <si>
    <t>cg20091523</t>
  </si>
  <si>
    <t>FAM111A-DT</t>
  </si>
  <si>
    <t>cg08854560</t>
  </si>
  <si>
    <t>AL031587.2</t>
  </si>
  <si>
    <t>cg05471465</t>
  </si>
  <si>
    <t>STK32A-AS1</t>
  </si>
  <si>
    <t>cg00772714</t>
  </si>
  <si>
    <t>TMEM51-AS1</t>
  </si>
  <si>
    <t>cg10256219</t>
  </si>
  <si>
    <t>KANSL1-AS1</t>
  </si>
  <si>
    <t>cg20013855</t>
  </si>
  <si>
    <t>RASAL2-AS1</t>
  </si>
  <si>
    <t>cg16339185</t>
  </si>
  <si>
    <t>SGO1-AS1</t>
  </si>
  <si>
    <t>cg15133313</t>
  </si>
  <si>
    <t>AL034374.1</t>
  </si>
  <si>
    <t>cg18518896</t>
  </si>
  <si>
    <t>CALML3-AS1</t>
  </si>
  <si>
    <t>cg07774222</t>
  </si>
  <si>
    <t>AL357153.3</t>
  </si>
  <si>
    <t>cg27445386</t>
  </si>
  <si>
    <t>AL035587.2</t>
  </si>
  <si>
    <t>cg13581507</t>
  </si>
  <si>
    <t>SNHG11</t>
  </si>
  <si>
    <t>cg22647407</t>
  </si>
  <si>
    <t>ZNF582-AS1</t>
  </si>
  <si>
    <t>cg23105237</t>
  </si>
  <si>
    <t>LINC02240</t>
  </si>
  <si>
    <t>cg10092158</t>
  </si>
  <si>
    <t>cg17083411</t>
  </si>
  <si>
    <t>LINC01136</t>
  </si>
  <si>
    <t>cg04725464</t>
  </si>
  <si>
    <t>cg11825564</t>
  </si>
  <si>
    <t>HAS2-AS1</t>
  </si>
  <si>
    <t>cg08235875</t>
  </si>
  <si>
    <t>AC103706.1</t>
  </si>
  <si>
    <t>cg13722634</t>
  </si>
  <si>
    <t>AC025162.2</t>
  </si>
  <si>
    <t>cg00543499</t>
  </si>
  <si>
    <t>EPS15-AS1</t>
  </si>
  <si>
    <t>cg06916931</t>
  </si>
  <si>
    <t>AL157813.1</t>
  </si>
  <si>
    <t>cg03599547</t>
  </si>
  <si>
    <t>AC009779.2</t>
  </si>
  <si>
    <t>cg10967101</t>
  </si>
  <si>
    <t>cg10116014</t>
  </si>
  <si>
    <t>LINC01237</t>
  </si>
  <si>
    <t>cg23354716</t>
  </si>
  <si>
    <t>cg17513789</t>
  </si>
  <si>
    <t>XIST</t>
  </si>
  <si>
    <t>cg05857979</t>
  </si>
  <si>
    <t>CEROX1</t>
  </si>
  <si>
    <t>cg05099121</t>
  </si>
  <si>
    <t>CYP51A1-AS1</t>
  </si>
  <si>
    <t>cg22325606</t>
  </si>
  <si>
    <t>AC121154.1</t>
  </si>
  <si>
    <t>cg18101314</t>
  </si>
  <si>
    <t>cg09460159</t>
  </si>
  <si>
    <t>AC005899.8</t>
  </si>
  <si>
    <t>cg13827173</t>
  </si>
  <si>
    <t>DELEC1</t>
  </si>
  <si>
    <t>cg17888979</t>
  </si>
  <si>
    <t>PSMG3-AS1</t>
  </si>
  <si>
    <t>cg05568761</t>
  </si>
  <si>
    <t>AC003102.1</t>
  </si>
  <si>
    <t>cg13909998</t>
  </si>
  <si>
    <t>AL355574.1</t>
  </si>
  <si>
    <t>cg16844292</t>
  </si>
  <si>
    <t>LINC00174</t>
  </si>
  <si>
    <t>cg24037831</t>
  </si>
  <si>
    <t>AC107884.1</t>
  </si>
  <si>
    <t>cg09409311</t>
  </si>
  <si>
    <t>AC011481.1</t>
  </si>
  <si>
    <t>cg02254774</t>
  </si>
  <si>
    <t>LINC02750</t>
  </si>
  <si>
    <t>cg16709384</t>
  </si>
  <si>
    <t>LRIG2-DT</t>
  </si>
  <si>
    <t>cg17933807</t>
  </si>
  <si>
    <t>AL513220.1</t>
  </si>
  <si>
    <t>cg01431972</t>
  </si>
  <si>
    <t>ZNF503-AS2</t>
  </si>
  <si>
    <t>cg13820145</t>
  </si>
  <si>
    <t>FAM182A</t>
  </si>
  <si>
    <t>cg20647005</t>
  </si>
  <si>
    <t>AP000356.2</t>
  </si>
  <si>
    <t>cg23953133</t>
  </si>
  <si>
    <t>LMNB1-DT</t>
  </si>
  <si>
    <t>cg06348477</t>
  </si>
  <si>
    <t>cg02015876</t>
  </si>
  <si>
    <t>AC036108.1</t>
  </si>
  <si>
    <t>cg23959612</t>
  </si>
  <si>
    <t>AL359711.2</t>
  </si>
  <si>
    <t>cg21810621</t>
  </si>
  <si>
    <t>TOLLIP-AS1</t>
  </si>
  <si>
    <t>cg09872104</t>
  </si>
  <si>
    <t>cg14875682</t>
  </si>
  <si>
    <t>AC022126.1</t>
  </si>
  <si>
    <t>cg17626036</t>
  </si>
  <si>
    <t>FAM66B</t>
  </si>
  <si>
    <t>cg23603528</t>
  </si>
  <si>
    <t>AP001372.2</t>
  </si>
  <si>
    <t>cg25910466</t>
  </si>
  <si>
    <t>AL117332.1</t>
  </si>
  <si>
    <t>cg21609034</t>
  </si>
  <si>
    <t>PANK2-AS1</t>
  </si>
  <si>
    <t>cg05020822</t>
  </si>
  <si>
    <t>AC138696.2</t>
  </si>
  <si>
    <t>cg10109876</t>
  </si>
  <si>
    <t>AL355474.1</t>
  </si>
  <si>
    <t>cg00852768</t>
  </si>
  <si>
    <t>CAHM</t>
  </si>
  <si>
    <t>cg18264753</t>
  </si>
  <si>
    <t>WAKMAR2</t>
  </si>
  <si>
    <t>cg20965815</t>
  </si>
  <si>
    <t>HCG21</t>
  </si>
  <si>
    <t>cg08415738</t>
  </si>
  <si>
    <t>C8orf44</t>
  </si>
  <si>
    <t>cg13296436</t>
  </si>
  <si>
    <t>AC080112.4</t>
  </si>
  <si>
    <t>cg11510871</t>
  </si>
  <si>
    <t>AC067852.1</t>
  </si>
  <si>
    <t>cg18528640</t>
  </si>
  <si>
    <t>cg09526343</t>
  </si>
  <si>
    <t>LINC01060</t>
  </si>
  <si>
    <t>cg13440846</t>
  </si>
  <si>
    <t>LINC00467</t>
  </si>
  <si>
    <t>cg11146935</t>
  </si>
  <si>
    <t>AC111152.2</t>
  </si>
  <si>
    <t>cg01812826</t>
  </si>
  <si>
    <t>AC016405.3</t>
  </si>
  <si>
    <t>cg23039201</t>
  </si>
  <si>
    <t>AC074091.2</t>
  </si>
  <si>
    <t>cg00872900</t>
  </si>
  <si>
    <t>AC138907.7</t>
  </si>
  <si>
    <t>cg07458170</t>
  </si>
  <si>
    <t>ZBTB44-DT</t>
  </si>
  <si>
    <t>cg00259043</t>
  </si>
  <si>
    <t>AC040168.1</t>
  </si>
  <si>
    <t>cg22750986</t>
  </si>
  <si>
    <t>AC005277.1</t>
  </si>
  <si>
    <t>cg15423853</t>
  </si>
  <si>
    <t>AC134349.1</t>
  </si>
  <si>
    <t>cg00966380</t>
  </si>
  <si>
    <t>AC008083.2</t>
  </si>
  <si>
    <t>cg15227217</t>
  </si>
  <si>
    <t>AC018647.2</t>
  </si>
  <si>
    <t>cg05102190</t>
  </si>
  <si>
    <t>AC093673.1</t>
  </si>
  <si>
    <t>cg03592283</t>
  </si>
  <si>
    <t>ZKSCAN7-AS1</t>
  </si>
  <si>
    <t>cg07495755</t>
  </si>
  <si>
    <t>AC021594.2</t>
  </si>
  <si>
    <t>cg13859212</t>
  </si>
  <si>
    <t>AC114811.2</t>
  </si>
  <si>
    <t>cg08667899</t>
  </si>
  <si>
    <t>AC005670.3</t>
  </si>
  <si>
    <t>cg06821919</t>
  </si>
  <si>
    <t>AL034428.1</t>
  </si>
  <si>
    <t>cg24202936</t>
  </si>
  <si>
    <t>cg13987586</t>
  </si>
  <si>
    <t>AL136366.1</t>
  </si>
  <si>
    <t>cg02135861</t>
  </si>
  <si>
    <t>C5orf38</t>
  </si>
  <si>
    <t>cg25886479</t>
  </si>
  <si>
    <t>cg07242783</t>
  </si>
  <si>
    <t>AL020997.5</t>
  </si>
  <si>
    <t>cg12334811</t>
  </si>
  <si>
    <t>cg13668025</t>
  </si>
  <si>
    <t>SUCLG2-AS1</t>
  </si>
  <si>
    <t>cg18592538</t>
  </si>
  <si>
    <t>AC093459.1</t>
  </si>
  <si>
    <t>cg04101050</t>
  </si>
  <si>
    <t>B3GALT5-AS1</t>
  </si>
  <si>
    <t>cg07690202</t>
  </si>
  <si>
    <t>AC006525.1</t>
  </si>
  <si>
    <t>cg16362480</t>
  </si>
  <si>
    <t>AC093512.1</t>
  </si>
  <si>
    <t>cg00466488</t>
  </si>
  <si>
    <t>AL157902.1</t>
  </si>
  <si>
    <t>cg05281145</t>
  </si>
  <si>
    <t>AL157912.1</t>
  </si>
  <si>
    <t>cg08397818</t>
  </si>
  <si>
    <t>AC008969.1</t>
  </si>
  <si>
    <t>cg00598766</t>
  </si>
  <si>
    <t>LY6E-DT</t>
  </si>
  <si>
    <t>cg05135541</t>
  </si>
  <si>
    <t>AC244033.2</t>
  </si>
  <si>
    <t>cg07393057</t>
  </si>
  <si>
    <t>PKN2-AS1</t>
  </si>
  <si>
    <t>cg12547658</t>
  </si>
  <si>
    <t>RPP38-DT</t>
  </si>
  <si>
    <t>cg13977158</t>
  </si>
  <si>
    <t>AL096870.2</t>
  </si>
  <si>
    <t>cg02160240</t>
  </si>
  <si>
    <t>LINC00840</t>
  </si>
  <si>
    <t>cg05934196</t>
  </si>
  <si>
    <t>cg01499736</t>
  </si>
  <si>
    <t>Z84485.1</t>
  </si>
  <si>
    <t>cg23912171</t>
  </si>
  <si>
    <t>SNHG3</t>
  </si>
  <si>
    <t>cg05733026</t>
  </si>
  <si>
    <t>AC004707.1</t>
  </si>
  <si>
    <t>cg09415832</t>
  </si>
  <si>
    <t>SYNGAP1-AS1</t>
  </si>
  <si>
    <t>cg25842470</t>
  </si>
  <si>
    <t>AL139246.5</t>
  </si>
  <si>
    <t>cg00848167</t>
  </si>
  <si>
    <t>cg05126138</t>
  </si>
  <si>
    <t>cg16248311</t>
  </si>
  <si>
    <t>AC027288.3</t>
  </si>
  <si>
    <t>cg11983939</t>
  </si>
  <si>
    <t>AC093627.4</t>
  </si>
  <si>
    <t>cg00047050</t>
  </si>
  <si>
    <t>AP003307.1</t>
  </si>
  <si>
    <t>cg23903470</t>
  </si>
  <si>
    <t>AL669830.1</t>
  </si>
  <si>
    <t>cg04041669</t>
  </si>
  <si>
    <t>RIC3-DT</t>
  </si>
  <si>
    <t>cg04983925</t>
  </si>
  <si>
    <t>cg04421522</t>
  </si>
  <si>
    <t>LINC01285</t>
  </si>
  <si>
    <t>cg23422060</t>
  </si>
  <si>
    <t>AP001625.3</t>
  </si>
  <si>
    <t>cg12684136</t>
  </si>
  <si>
    <t>LINC01586</t>
  </si>
  <si>
    <t>cg03512511</t>
  </si>
  <si>
    <t>AC011228.2</t>
  </si>
  <si>
    <t>cg01109660</t>
  </si>
  <si>
    <t>AL732509.1</t>
  </si>
  <si>
    <t>cg05071212</t>
  </si>
  <si>
    <t>cg18453720</t>
  </si>
  <si>
    <t>TRMT2B-AS1</t>
  </si>
  <si>
    <t>cg05850997</t>
  </si>
  <si>
    <t>PPM1K-DT</t>
  </si>
  <si>
    <t>cg02763032</t>
  </si>
  <si>
    <t>AC073263.2</t>
  </si>
  <si>
    <t>cg03323636</t>
  </si>
  <si>
    <t>AC079296.1</t>
  </si>
  <si>
    <t>cg11701372</t>
  </si>
  <si>
    <t>DSCAM-IT1</t>
  </si>
  <si>
    <t>cg19245296</t>
  </si>
  <si>
    <t>SNAP25-AS1</t>
  </si>
  <si>
    <t>cg12235572</t>
  </si>
  <si>
    <t>TSPAN18-AS1</t>
  </si>
  <si>
    <t>cg12626968</t>
  </si>
  <si>
    <t>NNT-AS1</t>
  </si>
  <si>
    <t>cg27023638</t>
  </si>
  <si>
    <t>AL139095.4</t>
  </si>
  <si>
    <t>cg23194354</t>
  </si>
  <si>
    <t>SDK1-AS1</t>
  </si>
  <si>
    <t>cg01870519</t>
  </si>
  <si>
    <t>AL357054.2</t>
  </si>
  <si>
    <t>cg06659009</t>
  </si>
  <si>
    <t>AC096746.1</t>
  </si>
  <si>
    <t>cg06868034</t>
  </si>
  <si>
    <t>AC002066.1</t>
  </si>
  <si>
    <t>cg07900823</t>
  </si>
  <si>
    <t>cg06652849</t>
  </si>
  <si>
    <t>LINC01565</t>
  </si>
  <si>
    <t>cg22924550</t>
  </si>
  <si>
    <t>AC068633.1</t>
  </si>
  <si>
    <t>cg09526512</t>
  </si>
  <si>
    <t>AL671762.1</t>
  </si>
  <si>
    <t>cg15709446</t>
  </si>
  <si>
    <t>AL109910.1</t>
  </si>
  <si>
    <t>cg27395922</t>
  </si>
  <si>
    <t>cg26318252</t>
  </si>
  <si>
    <t>LPP-AS1</t>
  </si>
  <si>
    <t>cg03933786</t>
  </si>
  <si>
    <t>LINC01931</t>
  </si>
  <si>
    <t>cg10490746</t>
  </si>
  <si>
    <t>AL590093.1</t>
  </si>
  <si>
    <t>cg11165626</t>
  </si>
  <si>
    <t>cg01776877</t>
  </si>
  <si>
    <t>cg20799095</t>
  </si>
  <si>
    <t>AC099066.1</t>
  </si>
  <si>
    <t>cg23957912</t>
  </si>
  <si>
    <t>F11-AS1</t>
  </si>
  <si>
    <t>cg13872326</t>
  </si>
  <si>
    <t>ABHD15-AS1</t>
  </si>
  <si>
    <t>cg15068527</t>
  </si>
  <si>
    <t>HTR3E-AS1</t>
  </si>
  <si>
    <t>cg02869126</t>
  </si>
  <si>
    <t>AC005400.1</t>
  </si>
  <si>
    <t xml:space="preserve">Table S1. Methylation distribution of the 567 CpG sites located within the promoter region of lncRNAs encoding gen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 applyBorder="1"/>
    <xf numFmtId="0" fontId="0" fillId="0" borderId="0" xfId="0" applyFill="1" applyBorder="1" applyAlignment="1">
      <alignment vertical="center"/>
    </xf>
    <xf numFmtId="0" fontId="1" fillId="0" borderId="0" xfId="0" applyFont="1"/>
    <xf numFmtId="0" fontId="1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onmoy/Desktop/epigenetics/prostate%20cancer/2622,lncRNA,ts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le2"/>
      <sheetName val="Sheet1"/>
    </sheetNames>
    <sheetDataSet>
      <sheetData sheetId="0">
        <row r="1">
          <cell r="A1" t="str">
            <v>Probe ID</v>
          </cell>
          <cell r="B1" t="str">
            <v>CHR</v>
          </cell>
          <cell r="C1" t="str">
            <v>Position</v>
          </cell>
        </row>
        <row r="2">
          <cell r="A2" t="str">
            <v>cg19500311</v>
          </cell>
          <cell r="B2" t="str">
            <v>chr10</v>
          </cell>
          <cell r="C2">
            <v>73726633</v>
          </cell>
        </row>
        <row r="3">
          <cell r="A3" t="str">
            <v>cg16119628</v>
          </cell>
          <cell r="B3" t="str">
            <v>chr10</v>
          </cell>
          <cell r="C3">
            <v>86522278</v>
          </cell>
        </row>
        <row r="4">
          <cell r="A4" t="str">
            <v>cg04287931</v>
          </cell>
          <cell r="B4" t="str">
            <v>chr4</v>
          </cell>
          <cell r="C4">
            <v>78776585</v>
          </cell>
        </row>
        <row r="5">
          <cell r="A5" t="str">
            <v>cg05070332</v>
          </cell>
          <cell r="B5" t="str">
            <v>chr2</v>
          </cell>
          <cell r="C5">
            <v>56183937</v>
          </cell>
        </row>
        <row r="6">
          <cell r="A6" t="str">
            <v>cg23020159</v>
          </cell>
          <cell r="B6" t="str">
            <v>chr5</v>
          </cell>
          <cell r="C6">
            <v>119071344</v>
          </cell>
        </row>
        <row r="7">
          <cell r="A7" t="str">
            <v>cg26296941</v>
          </cell>
          <cell r="B7" t="str">
            <v>chr15</v>
          </cell>
          <cell r="C7">
            <v>92570832</v>
          </cell>
        </row>
        <row r="8">
          <cell r="A8" t="str">
            <v>cg05351078</v>
          </cell>
          <cell r="B8" t="str">
            <v>chr10</v>
          </cell>
          <cell r="C8">
            <v>44959661</v>
          </cell>
        </row>
        <row r="9">
          <cell r="A9" t="str">
            <v>cg26690474</v>
          </cell>
          <cell r="B9" t="str">
            <v>chr1</v>
          </cell>
          <cell r="C9">
            <v>53327249</v>
          </cell>
        </row>
        <row r="10">
          <cell r="A10" t="str">
            <v>cg23614229</v>
          </cell>
          <cell r="B10" t="str">
            <v>chr17</v>
          </cell>
          <cell r="C10">
            <v>50561233</v>
          </cell>
        </row>
        <row r="11">
          <cell r="A11" t="str">
            <v>cg11726986</v>
          </cell>
          <cell r="B11" t="str">
            <v>chr11</v>
          </cell>
          <cell r="C11">
            <v>33161348</v>
          </cell>
        </row>
        <row r="12">
          <cell r="A12" t="str">
            <v>cg02000145</v>
          </cell>
          <cell r="B12" t="str">
            <v>chr6</v>
          </cell>
          <cell r="C12">
            <v>31541625</v>
          </cell>
        </row>
        <row r="13">
          <cell r="A13" t="str">
            <v>cg06343987</v>
          </cell>
          <cell r="B13" t="str">
            <v>chr4</v>
          </cell>
          <cell r="C13">
            <v>98928558</v>
          </cell>
        </row>
        <row r="14">
          <cell r="A14" t="str">
            <v>cg04653776</v>
          </cell>
          <cell r="B14" t="str">
            <v>chr20</v>
          </cell>
          <cell r="C14">
            <v>33811287</v>
          </cell>
        </row>
        <row r="15">
          <cell r="A15" t="str">
            <v>cg09848259</v>
          </cell>
          <cell r="B15" t="str">
            <v>chr5</v>
          </cell>
          <cell r="C15">
            <v>43025384</v>
          </cell>
        </row>
        <row r="16">
          <cell r="A16" t="str">
            <v>cg01568850</v>
          </cell>
          <cell r="B16" t="str">
            <v>chr19</v>
          </cell>
          <cell r="C16">
            <v>4343093</v>
          </cell>
        </row>
        <row r="17">
          <cell r="A17" t="str">
            <v>cg18688230</v>
          </cell>
          <cell r="B17" t="str">
            <v>chr12</v>
          </cell>
          <cell r="C17">
            <v>89353851</v>
          </cell>
        </row>
        <row r="18">
          <cell r="A18" t="str">
            <v>cg03542721</v>
          </cell>
          <cell r="B18" t="str">
            <v>chr8</v>
          </cell>
          <cell r="C18">
            <v>23068740</v>
          </cell>
        </row>
        <row r="19">
          <cell r="A19" t="str">
            <v>cg06957677</v>
          </cell>
          <cell r="B19" t="str">
            <v>chr10</v>
          </cell>
          <cell r="C19">
            <v>97401759</v>
          </cell>
        </row>
        <row r="20">
          <cell r="A20" t="str">
            <v>cg09395855</v>
          </cell>
          <cell r="B20" t="str">
            <v>chr10</v>
          </cell>
          <cell r="C20">
            <v>119207896</v>
          </cell>
        </row>
        <row r="21">
          <cell r="A21" t="str">
            <v>cg16060664</v>
          </cell>
          <cell r="B21" t="str">
            <v>chr8</v>
          </cell>
          <cell r="C21">
            <v>42153348</v>
          </cell>
        </row>
        <row r="22">
          <cell r="A22" t="str">
            <v>cg08719467</v>
          </cell>
          <cell r="B22" t="str">
            <v>chr1</v>
          </cell>
          <cell r="C22">
            <v>147242580</v>
          </cell>
        </row>
        <row r="23">
          <cell r="A23" t="str">
            <v>cg02622032</v>
          </cell>
          <cell r="B23" t="str">
            <v>chr5</v>
          </cell>
          <cell r="C23">
            <v>134367208</v>
          </cell>
        </row>
        <row r="24">
          <cell r="A24" t="str">
            <v>cg22935432</v>
          </cell>
          <cell r="B24" t="str">
            <v>chr19</v>
          </cell>
          <cell r="C24">
            <v>52397735</v>
          </cell>
        </row>
        <row r="25">
          <cell r="A25" t="str">
            <v>cg00034611</v>
          </cell>
          <cell r="B25" t="str">
            <v>chr16</v>
          </cell>
          <cell r="C25">
            <v>89162861</v>
          </cell>
        </row>
        <row r="26">
          <cell r="A26" t="str">
            <v>cg05812171</v>
          </cell>
          <cell r="B26" t="str">
            <v>chr11</v>
          </cell>
          <cell r="C26">
            <v>100687227</v>
          </cell>
        </row>
        <row r="27">
          <cell r="A27" t="str">
            <v>cg27308707</v>
          </cell>
          <cell r="B27" t="str">
            <v>chr10</v>
          </cell>
          <cell r="C27">
            <v>89701393</v>
          </cell>
        </row>
        <row r="28">
          <cell r="A28" t="str">
            <v>cg11052780</v>
          </cell>
          <cell r="B28" t="str">
            <v>chr8</v>
          </cell>
          <cell r="C28">
            <v>72075264</v>
          </cell>
        </row>
        <row r="29">
          <cell r="A29" t="str">
            <v>cg00576773</v>
          </cell>
          <cell r="B29" t="str">
            <v>chr15</v>
          </cell>
          <cell r="C29">
            <v>89366673</v>
          </cell>
        </row>
        <row r="30">
          <cell r="A30" t="str">
            <v>cg03181104</v>
          </cell>
          <cell r="B30" t="str">
            <v>chr17</v>
          </cell>
          <cell r="C30">
            <v>58246722</v>
          </cell>
        </row>
        <row r="31">
          <cell r="A31" t="str">
            <v>cg05986831</v>
          </cell>
          <cell r="B31" t="str">
            <v>chr13</v>
          </cell>
          <cell r="C31">
            <v>19561858</v>
          </cell>
        </row>
        <row r="32">
          <cell r="A32" t="str">
            <v>cg04135198</v>
          </cell>
          <cell r="B32" t="str">
            <v>chr8</v>
          </cell>
          <cell r="C32">
            <v>72005610</v>
          </cell>
        </row>
        <row r="33">
          <cell r="A33" t="str">
            <v>cg26343667</v>
          </cell>
          <cell r="B33" t="str">
            <v>chr3</v>
          </cell>
          <cell r="C33">
            <v>156674126</v>
          </cell>
        </row>
        <row r="34">
          <cell r="A34" t="str">
            <v>cg04845613</v>
          </cell>
          <cell r="B34" t="str">
            <v>chr12</v>
          </cell>
          <cell r="C34">
            <v>119398324</v>
          </cell>
        </row>
        <row r="35">
          <cell r="A35" t="str">
            <v>cg02299020</v>
          </cell>
          <cell r="B35" t="str">
            <v>chr8</v>
          </cell>
          <cell r="C35">
            <v>80893517</v>
          </cell>
        </row>
        <row r="36">
          <cell r="A36" t="str">
            <v>cg15736220</v>
          </cell>
          <cell r="B36" t="str">
            <v>chr7</v>
          </cell>
          <cell r="C36">
            <v>183875</v>
          </cell>
        </row>
        <row r="37">
          <cell r="A37" t="str">
            <v>cg01206697</v>
          </cell>
          <cell r="B37" t="str">
            <v>chr11</v>
          </cell>
          <cell r="C37">
            <v>45398805</v>
          </cell>
        </row>
        <row r="38">
          <cell r="A38" t="str">
            <v>cg22265394</v>
          </cell>
          <cell r="B38" t="str">
            <v>chr18</v>
          </cell>
          <cell r="C38">
            <v>63969871</v>
          </cell>
        </row>
        <row r="39">
          <cell r="A39" t="str">
            <v>cg16714605</v>
          </cell>
          <cell r="B39" t="str">
            <v>chr19</v>
          </cell>
          <cell r="C39">
            <v>10654456</v>
          </cell>
        </row>
        <row r="40">
          <cell r="A40" t="str">
            <v>cg17939935</v>
          </cell>
          <cell r="B40" t="str">
            <v>chr15</v>
          </cell>
          <cell r="C40">
            <v>59354655</v>
          </cell>
        </row>
        <row r="41">
          <cell r="A41" t="str">
            <v>cg16201963</v>
          </cell>
          <cell r="B41" t="str">
            <v>chr11</v>
          </cell>
          <cell r="C41">
            <v>27506459</v>
          </cell>
        </row>
        <row r="42">
          <cell r="A42" t="str">
            <v>cg04189149</v>
          </cell>
          <cell r="B42" t="str">
            <v>chr16</v>
          </cell>
          <cell r="C42">
            <v>32887112</v>
          </cell>
        </row>
        <row r="43">
          <cell r="A43" t="str">
            <v>cg19360023</v>
          </cell>
          <cell r="B43" t="str">
            <v>chr1</v>
          </cell>
          <cell r="C43">
            <v>46547506</v>
          </cell>
        </row>
        <row r="44">
          <cell r="A44" t="str">
            <v>cg01809080</v>
          </cell>
          <cell r="B44" t="str">
            <v>chr5</v>
          </cell>
          <cell r="C44">
            <v>76712536</v>
          </cell>
        </row>
        <row r="45">
          <cell r="A45" t="str">
            <v>cg27368961</v>
          </cell>
          <cell r="B45" t="str">
            <v>chr7</v>
          </cell>
          <cell r="C45">
            <v>24397123</v>
          </cell>
        </row>
        <row r="46">
          <cell r="A46" t="str">
            <v>cg09153950</v>
          </cell>
          <cell r="B46" t="str">
            <v>chr2</v>
          </cell>
          <cell r="C46">
            <v>67396541</v>
          </cell>
        </row>
        <row r="47">
          <cell r="A47" t="str">
            <v>cg13855276</v>
          </cell>
          <cell r="B47" t="str">
            <v>chr9</v>
          </cell>
          <cell r="C47">
            <v>37080065</v>
          </cell>
        </row>
        <row r="48">
          <cell r="A48" t="str">
            <v>cg19137606</v>
          </cell>
          <cell r="B48" t="str">
            <v>chr10</v>
          </cell>
          <cell r="C48">
            <v>37857236</v>
          </cell>
        </row>
        <row r="49">
          <cell r="A49" t="str">
            <v>cg18778959</v>
          </cell>
          <cell r="B49" t="str">
            <v>chr11</v>
          </cell>
          <cell r="C49">
            <v>86954773</v>
          </cell>
        </row>
        <row r="50">
          <cell r="A50" t="str">
            <v>cg14874703</v>
          </cell>
          <cell r="B50" t="str">
            <v>chr14</v>
          </cell>
          <cell r="C50">
            <v>44897160</v>
          </cell>
        </row>
        <row r="51">
          <cell r="A51" t="str">
            <v>cg14462015</v>
          </cell>
          <cell r="B51" t="str">
            <v>chr4</v>
          </cell>
          <cell r="C51">
            <v>78939353</v>
          </cell>
        </row>
        <row r="52">
          <cell r="A52" t="str">
            <v>cg01608382</v>
          </cell>
          <cell r="B52" t="str">
            <v>chr16</v>
          </cell>
          <cell r="C52">
            <v>60358026</v>
          </cell>
        </row>
        <row r="53">
          <cell r="A53" t="str">
            <v>cg00854591</v>
          </cell>
          <cell r="B53" t="str">
            <v>chr2</v>
          </cell>
          <cell r="C53">
            <v>503097</v>
          </cell>
        </row>
        <row r="54">
          <cell r="A54" t="str">
            <v>cg03397389</v>
          </cell>
          <cell r="B54" t="str">
            <v>chr1</v>
          </cell>
          <cell r="C54">
            <v>35931402</v>
          </cell>
        </row>
        <row r="55">
          <cell r="A55" t="str">
            <v>cg19059707</v>
          </cell>
          <cell r="B55" t="str">
            <v>chr12</v>
          </cell>
          <cell r="C55">
            <v>63686842</v>
          </cell>
        </row>
        <row r="56">
          <cell r="A56" t="str">
            <v>cg12050434</v>
          </cell>
          <cell r="B56" t="str">
            <v>chr12</v>
          </cell>
          <cell r="C56">
            <v>42637147</v>
          </cell>
        </row>
        <row r="57">
          <cell r="A57" t="str">
            <v>cg24367548</v>
          </cell>
          <cell r="B57" t="str">
            <v>chr1</v>
          </cell>
          <cell r="C57">
            <v>148405035</v>
          </cell>
        </row>
        <row r="58">
          <cell r="A58" t="str">
            <v>cg00844600</v>
          </cell>
          <cell r="B58" t="str">
            <v>chr19</v>
          </cell>
          <cell r="C58">
            <v>52336350</v>
          </cell>
        </row>
        <row r="59">
          <cell r="A59" t="str">
            <v>cg18565915</v>
          </cell>
          <cell r="B59" t="str">
            <v>chr22</v>
          </cell>
          <cell r="C59">
            <v>42093570</v>
          </cell>
        </row>
        <row r="60">
          <cell r="A60" t="str">
            <v>cg23112301</v>
          </cell>
          <cell r="B60" t="str">
            <v>chr5</v>
          </cell>
          <cell r="C60">
            <v>10765447</v>
          </cell>
        </row>
        <row r="61">
          <cell r="A61" t="str">
            <v>cg10454514</v>
          </cell>
          <cell r="B61" t="str">
            <v>chr7</v>
          </cell>
          <cell r="C61">
            <v>136869031</v>
          </cell>
        </row>
        <row r="62">
          <cell r="A62" t="str">
            <v>cg03761952</v>
          </cell>
          <cell r="B62" t="str">
            <v>chr18</v>
          </cell>
          <cell r="C62">
            <v>31376845</v>
          </cell>
        </row>
        <row r="63">
          <cell r="A63" t="str">
            <v>cg09294660</v>
          </cell>
          <cell r="B63" t="str">
            <v>chr16</v>
          </cell>
          <cell r="C63">
            <v>63388255</v>
          </cell>
        </row>
        <row r="64">
          <cell r="A64" t="str">
            <v>cg13617248</v>
          </cell>
          <cell r="B64" t="str">
            <v>chr21</v>
          </cell>
          <cell r="C64">
            <v>37268178</v>
          </cell>
        </row>
        <row r="65">
          <cell r="A65" t="str">
            <v>cg23276047</v>
          </cell>
          <cell r="B65" t="str">
            <v>chr10</v>
          </cell>
          <cell r="C65">
            <v>112951529</v>
          </cell>
        </row>
        <row r="66">
          <cell r="A66" t="str">
            <v>cg26400300</v>
          </cell>
          <cell r="B66" t="str">
            <v>chr15</v>
          </cell>
          <cell r="C66">
            <v>44536888</v>
          </cell>
        </row>
        <row r="67">
          <cell r="A67" t="str">
            <v>cg24406496</v>
          </cell>
          <cell r="B67" t="str">
            <v>chr19</v>
          </cell>
          <cell r="C67">
            <v>11677249</v>
          </cell>
        </row>
        <row r="68">
          <cell r="A68" t="str">
            <v>cg00862618</v>
          </cell>
          <cell r="B68" t="str">
            <v>chr12</v>
          </cell>
          <cell r="C68">
            <v>2794930</v>
          </cell>
        </row>
        <row r="69">
          <cell r="A69" t="str">
            <v>cg02549630</v>
          </cell>
          <cell r="B69" t="str">
            <v>chr3</v>
          </cell>
          <cell r="C69">
            <v>160042056</v>
          </cell>
        </row>
        <row r="70">
          <cell r="A70" t="str">
            <v>cg21599794</v>
          </cell>
          <cell r="B70" t="str">
            <v>chr8</v>
          </cell>
          <cell r="C70">
            <v>70701052</v>
          </cell>
        </row>
        <row r="71">
          <cell r="A71" t="str">
            <v>cg27600072</v>
          </cell>
          <cell r="B71" t="str">
            <v>chr12</v>
          </cell>
          <cell r="C71">
            <v>60270009</v>
          </cell>
        </row>
        <row r="72">
          <cell r="A72" t="str">
            <v>cg11654562</v>
          </cell>
          <cell r="B72" t="str">
            <v>chr6</v>
          </cell>
          <cell r="C72">
            <v>74255607</v>
          </cell>
        </row>
        <row r="73">
          <cell r="A73" t="str">
            <v>cg16806519</v>
          </cell>
          <cell r="B73" t="str">
            <v>chr17</v>
          </cell>
          <cell r="C73">
            <v>20322361</v>
          </cell>
        </row>
        <row r="74">
          <cell r="A74" t="str">
            <v>cg01784721</v>
          </cell>
          <cell r="B74" t="str">
            <v>chr6</v>
          </cell>
          <cell r="C74">
            <v>119081333</v>
          </cell>
        </row>
        <row r="75">
          <cell r="A75" t="str">
            <v>cg26817008</v>
          </cell>
          <cell r="B75" t="str">
            <v>chr16</v>
          </cell>
          <cell r="C75">
            <v>87220391</v>
          </cell>
        </row>
        <row r="76">
          <cell r="A76" t="str">
            <v>cg07529884</v>
          </cell>
          <cell r="B76" t="str">
            <v>chr9</v>
          </cell>
          <cell r="C76">
            <v>92808059</v>
          </cell>
        </row>
        <row r="77">
          <cell r="A77" t="str">
            <v>cg25899756</v>
          </cell>
          <cell r="B77" t="str">
            <v>chrX</v>
          </cell>
          <cell r="C77">
            <v>103711222</v>
          </cell>
        </row>
        <row r="78">
          <cell r="A78" t="str">
            <v>cg03279185</v>
          </cell>
          <cell r="B78" t="str">
            <v>chr16</v>
          </cell>
          <cell r="C78">
            <v>78048884</v>
          </cell>
        </row>
        <row r="79">
          <cell r="A79" t="str">
            <v>cg12050982</v>
          </cell>
          <cell r="B79" t="str">
            <v>chr2</v>
          </cell>
          <cell r="C79">
            <v>121649608</v>
          </cell>
        </row>
        <row r="80">
          <cell r="A80" t="str">
            <v>cg19787535</v>
          </cell>
          <cell r="B80" t="str">
            <v>chr3</v>
          </cell>
          <cell r="C80">
            <v>87794605</v>
          </cell>
        </row>
        <row r="81">
          <cell r="A81" t="str">
            <v>cg01394013</v>
          </cell>
          <cell r="B81" t="str">
            <v>chr1</v>
          </cell>
          <cell r="C81">
            <v>54141299</v>
          </cell>
        </row>
        <row r="82">
          <cell r="A82" t="str">
            <v>cg01742370</v>
          </cell>
          <cell r="B82" t="str">
            <v>chr1</v>
          </cell>
          <cell r="C82">
            <v>228164711</v>
          </cell>
        </row>
        <row r="83">
          <cell r="A83" t="str">
            <v>cg10337500</v>
          </cell>
          <cell r="B83" t="str">
            <v>chr16</v>
          </cell>
          <cell r="C83">
            <v>30891424</v>
          </cell>
        </row>
        <row r="84">
          <cell r="A84" t="str">
            <v>cg10581632</v>
          </cell>
          <cell r="B84" t="str">
            <v>chr12</v>
          </cell>
          <cell r="C84">
            <v>55966931</v>
          </cell>
        </row>
        <row r="85">
          <cell r="A85" t="str">
            <v>cg12102766</v>
          </cell>
          <cell r="B85" t="str">
            <v>chr2</v>
          </cell>
          <cell r="C85">
            <v>105337580</v>
          </cell>
        </row>
        <row r="86">
          <cell r="A86" t="str">
            <v>cg12573674</v>
          </cell>
          <cell r="B86" t="str">
            <v>chr2</v>
          </cell>
          <cell r="C86">
            <v>1565441</v>
          </cell>
        </row>
        <row r="87">
          <cell r="A87" t="str">
            <v>cg19869091</v>
          </cell>
          <cell r="B87" t="str">
            <v>chr1</v>
          </cell>
          <cell r="C87">
            <v>1252793</v>
          </cell>
        </row>
        <row r="88">
          <cell r="A88" t="str">
            <v>cg25601661</v>
          </cell>
          <cell r="B88" t="str">
            <v>chr11</v>
          </cell>
          <cell r="C88">
            <v>72814289</v>
          </cell>
        </row>
        <row r="89">
          <cell r="A89" t="str">
            <v>cg19785312</v>
          </cell>
          <cell r="B89" t="str">
            <v>chr8</v>
          </cell>
          <cell r="C89">
            <v>76308425</v>
          </cell>
        </row>
        <row r="90">
          <cell r="A90" t="str">
            <v>cg06033407</v>
          </cell>
          <cell r="B90" t="str">
            <v>chr16</v>
          </cell>
          <cell r="C90">
            <v>18802686</v>
          </cell>
        </row>
        <row r="91">
          <cell r="A91" t="str">
            <v>cg03137908</v>
          </cell>
          <cell r="B91" t="str">
            <v>chr10</v>
          </cell>
          <cell r="C91">
            <v>79687610</v>
          </cell>
        </row>
        <row r="92">
          <cell r="A92" t="str">
            <v>cg19639873</v>
          </cell>
          <cell r="B92" t="str">
            <v>chr12</v>
          </cell>
          <cell r="C92">
            <v>49323183</v>
          </cell>
        </row>
        <row r="93">
          <cell r="A93" t="str">
            <v>cg03280523</v>
          </cell>
          <cell r="B93" t="str">
            <v>chr16</v>
          </cell>
          <cell r="C93">
            <v>58749953</v>
          </cell>
        </row>
        <row r="94">
          <cell r="A94" t="str">
            <v>cg10036368</v>
          </cell>
          <cell r="B94" t="str">
            <v>chr6</v>
          </cell>
          <cell r="C94">
            <v>163321881</v>
          </cell>
        </row>
        <row r="95">
          <cell r="A95" t="str">
            <v>cg27513204</v>
          </cell>
          <cell r="B95" t="str">
            <v>chr1</v>
          </cell>
          <cell r="C95">
            <v>222500276</v>
          </cell>
        </row>
        <row r="96">
          <cell r="A96" t="str">
            <v>cg17758899</v>
          </cell>
          <cell r="B96" t="str">
            <v>chr5</v>
          </cell>
          <cell r="C96">
            <v>149418152</v>
          </cell>
        </row>
        <row r="97">
          <cell r="A97" t="str">
            <v>cg20412698</v>
          </cell>
          <cell r="B97" t="str">
            <v>chr12</v>
          </cell>
          <cell r="C97">
            <v>116660590</v>
          </cell>
        </row>
        <row r="98">
          <cell r="A98" t="str">
            <v>cg18970800</v>
          </cell>
          <cell r="B98" t="str">
            <v>chr14</v>
          </cell>
          <cell r="C98">
            <v>55766460</v>
          </cell>
        </row>
        <row r="99">
          <cell r="A99" t="str">
            <v>cg05267740</v>
          </cell>
          <cell r="B99" t="str">
            <v>chr6</v>
          </cell>
          <cell r="C99">
            <v>9126289</v>
          </cell>
        </row>
        <row r="100">
          <cell r="A100" t="str">
            <v>cg00379272</v>
          </cell>
          <cell r="B100" t="str">
            <v>chr11</v>
          </cell>
          <cell r="C100">
            <v>22284988</v>
          </cell>
        </row>
        <row r="101">
          <cell r="A101" t="str">
            <v>cg03568718</v>
          </cell>
          <cell r="B101" t="str">
            <v>chr1</v>
          </cell>
          <cell r="C101">
            <v>3663309</v>
          </cell>
        </row>
        <row r="102">
          <cell r="A102" t="str">
            <v>cg00420808</v>
          </cell>
          <cell r="B102" t="str">
            <v>chr6</v>
          </cell>
          <cell r="C102">
            <v>33248606</v>
          </cell>
        </row>
        <row r="103">
          <cell r="A103" t="str">
            <v>cg23313644</v>
          </cell>
          <cell r="B103" t="str">
            <v>chr14</v>
          </cell>
          <cell r="C103">
            <v>81829746</v>
          </cell>
        </row>
        <row r="104">
          <cell r="A104" t="str">
            <v>cg24963443</v>
          </cell>
          <cell r="B104" t="str">
            <v>chr5</v>
          </cell>
          <cell r="C104">
            <v>181246122</v>
          </cell>
        </row>
        <row r="105">
          <cell r="A105" t="str">
            <v>cg20412726</v>
          </cell>
          <cell r="B105" t="str">
            <v>chr6</v>
          </cell>
          <cell r="C105">
            <v>166999041</v>
          </cell>
        </row>
        <row r="106">
          <cell r="A106" t="str">
            <v>cg17745122</v>
          </cell>
          <cell r="B106" t="str">
            <v>chr16</v>
          </cell>
          <cell r="C106">
            <v>54286318</v>
          </cell>
        </row>
        <row r="107">
          <cell r="A107" t="str">
            <v>cg17951613</v>
          </cell>
          <cell r="B107" t="str">
            <v>chr5</v>
          </cell>
          <cell r="C107">
            <v>132369753</v>
          </cell>
        </row>
        <row r="108">
          <cell r="A108" t="str">
            <v>cg16631698</v>
          </cell>
          <cell r="B108" t="str">
            <v>chr10</v>
          </cell>
          <cell r="C108">
            <v>3458191</v>
          </cell>
        </row>
        <row r="109">
          <cell r="A109" t="str">
            <v>cg01161629</v>
          </cell>
          <cell r="B109" t="str">
            <v>chr16</v>
          </cell>
          <cell r="C109">
            <v>29482469</v>
          </cell>
        </row>
        <row r="110">
          <cell r="A110" t="str">
            <v>cg07889862</v>
          </cell>
          <cell r="B110" t="str">
            <v>chr10</v>
          </cell>
          <cell r="C110">
            <v>6920333</v>
          </cell>
        </row>
        <row r="111">
          <cell r="A111" t="str">
            <v>cg18681998</v>
          </cell>
          <cell r="B111" t="str">
            <v>chr4</v>
          </cell>
          <cell r="C111">
            <v>17614557</v>
          </cell>
        </row>
        <row r="112">
          <cell r="A112" t="str">
            <v>cg01139553</v>
          </cell>
          <cell r="B112" t="str">
            <v>chr3</v>
          </cell>
          <cell r="C112">
            <v>193775244</v>
          </cell>
        </row>
        <row r="113">
          <cell r="A113" t="str">
            <v>cg17976157</v>
          </cell>
          <cell r="B113" t="str">
            <v>chr6</v>
          </cell>
          <cell r="C113">
            <v>57936915</v>
          </cell>
        </row>
        <row r="114">
          <cell r="A114" t="str">
            <v>cg15087571</v>
          </cell>
          <cell r="B114" t="str">
            <v>chr7</v>
          </cell>
          <cell r="C114">
            <v>5422554</v>
          </cell>
        </row>
        <row r="115">
          <cell r="A115" t="str">
            <v>cg03175854</v>
          </cell>
          <cell r="B115" t="str">
            <v>chr16</v>
          </cell>
          <cell r="C115">
            <v>13357219</v>
          </cell>
        </row>
        <row r="116">
          <cell r="A116" t="str">
            <v>cg02073511</v>
          </cell>
          <cell r="B116" t="str">
            <v>chr16</v>
          </cell>
          <cell r="C116">
            <v>3500924</v>
          </cell>
        </row>
        <row r="117">
          <cell r="A117" t="str">
            <v>cg23162510</v>
          </cell>
          <cell r="B117" t="str">
            <v>chr17</v>
          </cell>
          <cell r="C117">
            <v>28727497</v>
          </cell>
        </row>
        <row r="118">
          <cell r="A118" t="str">
            <v>cg23415789</v>
          </cell>
          <cell r="B118" t="str">
            <v>chr17</v>
          </cell>
          <cell r="C118">
            <v>61368431</v>
          </cell>
        </row>
        <row r="119">
          <cell r="A119" t="str">
            <v>cg10378898</v>
          </cell>
          <cell r="B119" t="str">
            <v>chr14</v>
          </cell>
          <cell r="C119">
            <v>55271406</v>
          </cell>
        </row>
        <row r="120">
          <cell r="A120" t="str">
            <v>cg12799349</v>
          </cell>
          <cell r="B120" t="str">
            <v>chr18</v>
          </cell>
          <cell r="C120">
            <v>9475502</v>
          </cell>
        </row>
        <row r="121">
          <cell r="A121" t="str">
            <v>cg08132177</v>
          </cell>
          <cell r="B121" t="str">
            <v>chr1</v>
          </cell>
          <cell r="C121">
            <v>921305</v>
          </cell>
        </row>
        <row r="122">
          <cell r="A122" t="str">
            <v>cg24441975</v>
          </cell>
          <cell r="B122" t="str">
            <v>chr1</v>
          </cell>
          <cell r="C122">
            <v>38873390</v>
          </cell>
        </row>
        <row r="123">
          <cell r="A123" t="str">
            <v>cg15684290</v>
          </cell>
          <cell r="B123" t="str">
            <v>chr8</v>
          </cell>
          <cell r="C123">
            <v>6406102</v>
          </cell>
        </row>
        <row r="124">
          <cell r="A124" t="str">
            <v>cg20009923</v>
          </cell>
          <cell r="B124" t="str">
            <v>chr12</v>
          </cell>
          <cell r="C124">
            <v>89238253</v>
          </cell>
        </row>
        <row r="125">
          <cell r="A125" t="str">
            <v>cg12341179</v>
          </cell>
          <cell r="B125" t="str">
            <v>chr5</v>
          </cell>
          <cell r="C125">
            <v>177554643</v>
          </cell>
        </row>
        <row r="126">
          <cell r="A126" t="str">
            <v>cg21733911</v>
          </cell>
          <cell r="B126" t="str">
            <v>chr3</v>
          </cell>
          <cell r="C126">
            <v>180679450</v>
          </cell>
        </row>
        <row r="127">
          <cell r="A127" t="str">
            <v>cg00660251</v>
          </cell>
          <cell r="B127" t="str">
            <v>chr1</v>
          </cell>
          <cell r="C127">
            <v>89525457</v>
          </cell>
        </row>
        <row r="128">
          <cell r="A128" t="str">
            <v>cg18560014</v>
          </cell>
          <cell r="B128" t="str">
            <v>chr7</v>
          </cell>
          <cell r="C128">
            <v>151432074</v>
          </cell>
        </row>
        <row r="129">
          <cell r="A129" t="str">
            <v>cg00775075</v>
          </cell>
          <cell r="B129" t="str">
            <v>chr16</v>
          </cell>
          <cell r="C129">
            <v>11797198</v>
          </cell>
        </row>
        <row r="130">
          <cell r="A130" t="str">
            <v>cg07600884</v>
          </cell>
          <cell r="B130" t="str">
            <v>chr1</v>
          </cell>
          <cell r="C130">
            <v>89820631</v>
          </cell>
        </row>
        <row r="131">
          <cell r="A131" t="str">
            <v>cg25433267</v>
          </cell>
          <cell r="B131" t="str">
            <v>chr10</v>
          </cell>
          <cell r="C131">
            <v>75401889</v>
          </cell>
        </row>
        <row r="132">
          <cell r="A132" t="str">
            <v>cg00733705</v>
          </cell>
          <cell r="B132" t="str">
            <v>chr15</v>
          </cell>
          <cell r="C132">
            <v>82683278</v>
          </cell>
        </row>
        <row r="133">
          <cell r="A133" t="str">
            <v>cg03360920</v>
          </cell>
          <cell r="B133" t="str">
            <v>chr6</v>
          </cell>
          <cell r="C133">
            <v>158999997</v>
          </cell>
        </row>
        <row r="134">
          <cell r="A134" t="str">
            <v>cg26431313</v>
          </cell>
          <cell r="B134" t="str">
            <v>chr3</v>
          </cell>
          <cell r="C134">
            <v>152269517</v>
          </cell>
        </row>
        <row r="135">
          <cell r="A135" t="str">
            <v>cg02065637</v>
          </cell>
          <cell r="B135" t="str">
            <v>chr20</v>
          </cell>
          <cell r="C135">
            <v>63177683</v>
          </cell>
        </row>
        <row r="136">
          <cell r="A136" t="str">
            <v>cg24724460</v>
          </cell>
          <cell r="B136" t="str">
            <v>chr1</v>
          </cell>
          <cell r="C136">
            <v>99508007</v>
          </cell>
        </row>
        <row r="137">
          <cell r="A137" t="str">
            <v>cg24203192</v>
          </cell>
          <cell r="B137" t="str">
            <v>chrX</v>
          </cell>
          <cell r="C137">
            <v>34131227</v>
          </cell>
        </row>
        <row r="138">
          <cell r="A138" t="str">
            <v>cg14417458</v>
          </cell>
          <cell r="B138" t="str">
            <v>chr14</v>
          </cell>
          <cell r="C138">
            <v>70477625</v>
          </cell>
        </row>
        <row r="139">
          <cell r="A139" t="str">
            <v>cg26520396</v>
          </cell>
          <cell r="B139" t="str">
            <v>chr13</v>
          </cell>
          <cell r="C139">
            <v>106302110</v>
          </cell>
        </row>
        <row r="140">
          <cell r="A140" t="str">
            <v>cg11955762</v>
          </cell>
          <cell r="B140" t="str">
            <v>chr13</v>
          </cell>
          <cell r="C140">
            <v>110616358</v>
          </cell>
        </row>
        <row r="141">
          <cell r="A141" t="str">
            <v>cg05456482</v>
          </cell>
          <cell r="B141" t="str">
            <v>chr11</v>
          </cell>
          <cell r="C141">
            <v>31741156</v>
          </cell>
        </row>
        <row r="142">
          <cell r="A142" t="str">
            <v>cg12524776</v>
          </cell>
          <cell r="B142" t="str">
            <v>chr1</v>
          </cell>
          <cell r="C142">
            <v>222332643</v>
          </cell>
        </row>
        <row r="143">
          <cell r="A143" t="str">
            <v>cg25410842</v>
          </cell>
          <cell r="B143" t="str">
            <v>chr1</v>
          </cell>
          <cell r="C143">
            <v>150549171</v>
          </cell>
        </row>
        <row r="144">
          <cell r="A144" t="str">
            <v>cg19415364</v>
          </cell>
          <cell r="B144" t="str">
            <v>chr17</v>
          </cell>
          <cell r="C144">
            <v>81512859</v>
          </cell>
        </row>
        <row r="145">
          <cell r="A145" t="str">
            <v>cg21219996</v>
          </cell>
          <cell r="B145" t="str">
            <v>chr9</v>
          </cell>
          <cell r="C145">
            <v>74498154</v>
          </cell>
        </row>
        <row r="146">
          <cell r="A146" t="str">
            <v>cg15131414</v>
          </cell>
          <cell r="B146" t="str">
            <v>chr19</v>
          </cell>
          <cell r="C146">
            <v>36666945</v>
          </cell>
        </row>
        <row r="147">
          <cell r="A147" t="str">
            <v>cg06726740</v>
          </cell>
          <cell r="B147" t="str">
            <v>chr12</v>
          </cell>
          <cell r="C147">
            <v>2679461</v>
          </cell>
        </row>
        <row r="148">
          <cell r="A148" t="str">
            <v>cg04787325</v>
          </cell>
          <cell r="B148" t="str">
            <v>chr16</v>
          </cell>
          <cell r="C148">
            <v>19167929</v>
          </cell>
        </row>
        <row r="149">
          <cell r="A149" t="str">
            <v>cg14295958</v>
          </cell>
          <cell r="B149" t="str">
            <v>chr14</v>
          </cell>
          <cell r="C149">
            <v>23556367</v>
          </cell>
        </row>
        <row r="150">
          <cell r="A150" t="str">
            <v>cg25019777</v>
          </cell>
          <cell r="B150" t="str">
            <v>chr4</v>
          </cell>
          <cell r="C150">
            <v>52659236</v>
          </cell>
        </row>
        <row r="151">
          <cell r="A151" t="str">
            <v>cg03456755</v>
          </cell>
          <cell r="B151" t="str">
            <v>chr17</v>
          </cell>
          <cell r="C151">
            <v>77088875</v>
          </cell>
        </row>
        <row r="152">
          <cell r="A152" t="str">
            <v>cg09042952</v>
          </cell>
          <cell r="B152" t="str">
            <v>chr12</v>
          </cell>
          <cell r="C152">
            <v>121799557</v>
          </cell>
        </row>
        <row r="153">
          <cell r="A153" t="str">
            <v>cg17873312</v>
          </cell>
          <cell r="B153" t="str">
            <v>chr5</v>
          </cell>
          <cell r="C153">
            <v>16621147</v>
          </cell>
        </row>
        <row r="154">
          <cell r="A154" t="str">
            <v>cg14136810</v>
          </cell>
          <cell r="B154" t="str">
            <v>chr15</v>
          </cell>
          <cell r="C154">
            <v>39921125</v>
          </cell>
        </row>
        <row r="155">
          <cell r="A155" t="str">
            <v>cg16011480</v>
          </cell>
          <cell r="B155" t="str">
            <v>chr10</v>
          </cell>
          <cell r="C155">
            <v>95907837</v>
          </cell>
        </row>
        <row r="156">
          <cell r="A156" t="str">
            <v>cg22988507</v>
          </cell>
          <cell r="B156" t="str">
            <v>chr4</v>
          </cell>
          <cell r="C156">
            <v>2934404</v>
          </cell>
        </row>
        <row r="157">
          <cell r="A157" t="str">
            <v>cg13610497</v>
          </cell>
          <cell r="B157" t="str">
            <v>chr9</v>
          </cell>
          <cell r="C157">
            <v>92809307</v>
          </cell>
        </row>
        <row r="158">
          <cell r="A158" t="str">
            <v>cg05683227</v>
          </cell>
          <cell r="B158" t="str">
            <v>chr7</v>
          </cell>
          <cell r="C158">
            <v>88220716</v>
          </cell>
        </row>
        <row r="159">
          <cell r="A159" t="str">
            <v>cg14592024</v>
          </cell>
          <cell r="B159" t="str">
            <v>chr15</v>
          </cell>
          <cell r="C159">
            <v>48332189</v>
          </cell>
        </row>
        <row r="160">
          <cell r="A160" t="str">
            <v>cg04009887</v>
          </cell>
          <cell r="B160" t="str">
            <v>chr5</v>
          </cell>
          <cell r="C160">
            <v>149344953</v>
          </cell>
        </row>
        <row r="161">
          <cell r="A161" t="str">
            <v>cg05498379</v>
          </cell>
          <cell r="B161" t="str">
            <v>chr10</v>
          </cell>
          <cell r="C161">
            <v>28532315</v>
          </cell>
        </row>
        <row r="162">
          <cell r="A162" t="str">
            <v>cg05929132</v>
          </cell>
          <cell r="B162" t="str">
            <v>chr15</v>
          </cell>
          <cell r="C162">
            <v>66293686</v>
          </cell>
        </row>
        <row r="163">
          <cell r="A163" t="str">
            <v>cg01540301</v>
          </cell>
          <cell r="B163" t="str">
            <v>chr6</v>
          </cell>
          <cell r="C163">
            <v>32972594</v>
          </cell>
        </row>
        <row r="164">
          <cell r="A164" t="str">
            <v>cg04142312</v>
          </cell>
          <cell r="B164" t="str">
            <v>chr1</v>
          </cell>
          <cell r="C164">
            <v>147510648</v>
          </cell>
        </row>
        <row r="165">
          <cell r="A165" t="str">
            <v>cg14878988</v>
          </cell>
          <cell r="B165" t="str">
            <v>chr2</v>
          </cell>
          <cell r="C165">
            <v>240453934</v>
          </cell>
        </row>
        <row r="166">
          <cell r="A166" t="str">
            <v>cg08689931</v>
          </cell>
          <cell r="B166" t="str">
            <v>chr7</v>
          </cell>
          <cell r="C166">
            <v>87152442</v>
          </cell>
        </row>
        <row r="167">
          <cell r="A167" t="str">
            <v>cg03754143</v>
          </cell>
          <cell r="B167" t="str">
            <v>chr1</v>
          </cell>
          <cell r="C167">
            <v>2050109</v>
          </cell>
        </row>
        <row r="168">
          <cell r="A168" t="str">
            <v>cg20066391</v>
          </cell>
          <cell r="B168" t="str">
            <v>chr12</v>
          </cell>
          <cell r="C168">
            <v>22701045</v>
          </cell>
        </row>
        <row r="169">
          <cell r="A169" t="str">
            <v>cg11130097</v>
          </cell>
          <cell r="B169" t="str">
            <v>chr10</v>
          </cell>
          <cell r="C169">
            <v>100377099</v>
          </cell>
        </row>
        <row r="170">
          <cell r="A170" t="str">
            <v>cg01997696</v>
          </cell>
          <cell r="B170" t="str">
            <v>chr20</v>
          </cell>
          <cell r="C170">
            <v>44745760</v>
          </cell>
        </row>
        <row r="171">
          <cell r="A171" t="str">
            <v>cg14678430</v>
          </cell>
          <cell r="B171" t="str">
            <v>chr7</v>
          </cell>
          <cell r="C171">
            <v>128854096</v>
          </cell>
        </row>
        <row r="172">
          <cell r="A172" t="str">
            <v>cg03520225</v>
          </cell>
          <cell r="B172" t="str">
            <v>chr20</v>
          </cell>
          <cell r="C172">
            <v>36154860</v>
          </cell>
        </row>
        <row r="173">
          <cell r="A173" t="str">
            <v>cg05985655</v>
          </cell>
          <cell r="B173" t="str">
            <v>chr5</v>
          </cell>
          <cell r="C173">
            <v>16616696</v>
          </cell>
        </row>
        <row r="174">
          <cell r="A174" t="str">
            <v>cg04762615</v>
          </cell>
          <cell r="B174" t="str">
            <v>chr6</v>
          </cell>
          <cell r="C174">
            <v>7541555</v>
          </cell>
        </row>
        <row r="175">
          <cell r="A175" t="str">
            <v>cg09551160</v>
          </cell>
          <cell r="B175" t="str">
            <v>chr10</v>
          </cell>
          <cell r="C175">
            <v>79069167</v>
          </cell>
        </row>
        <row r="176">
          <cell r="A176" t="str">
            <v>cg22606179</v>
          </cell>
          <cell r="B176" t="str">
            <v>chr17</v>
          </cell>
          <cell r="C176">
            <v>22298826</v>
          </cell>
        </row>
        <row r="177">
          <cell r="A177" t="str">
            <v>cg08138025</v>
          </cell>
          <cell r="B177" t="str">
            <v>chr1</v>
          </cell>
          <cell r="C177">
            <v>35930765</v>
          </cell>
        </row>
        <row r="178">
          <cell r="A178" t="str">
            <v>cg02921634</v>
          </cell>
          <cell r="B178" t="str">
            <v>chr21</v>
          </cell>
          <cell r="C178">
            <v>41689386</v>
          </cell>
        </row>
        <row r="179">
          <cell r="A179" t="str">
            <v>cg24301350</v>
          </cell>
          <cell r="B179" t="str">
            <v>chr2</v>
          </cell>
          <cell r="C179">
            <v>199911501</v>
          </cell>
        </row>
        <row r="180">
          <cell r="A180" t="str">
            <v>cg21629349</v>
          </cell>
          <cell r="B180" t="str">
            <v>chr11</v>
          </cell>
          <cell r="C180">
            <v>60924408</v>
          </cell>
        </row>
        <row r="181">
          <cell r="A181" t="str">
            <v>cg02900017</v>
          </cell>
          <cell r="B181" t="str">
            <v>chr1</v>
          </cell>
          <cell r="C181">
            <v>120913724</v>
          </cell>
        </row>
        <row r="182">
          <cell r="A182" t="str">
            <v>cg05964723</v>
          </cell>
          <cell r="B182" t="str">
            <v>chr3</v>
          </cell>
          <cell r="C182">
            <v>5187524</v>
          </cell>
        </row>
        <row r="183">
          <cell r="A183" t="str">
            <v>cg16105594</v>
          </cell>
          <cell r="B183" t="str">
            <v>chr5</v>
          </cell>
          <cell r="C183">
            <v>88884278</v>
          </cell>
        </row>
        <row r="184">
          <cell r="A184" t="str">
            <v>cg10646950</v>
          </cell>
          <cell r="B184" t="str">
            <v>chrY</v>
          </cell>
          <cell r="C184">
            <v>18586896</v>
          </cell>
        </row>
        <row r="185">
          <cell r="A185" t="str">
            <v>cg19382697</v>
          </cell>
          <cell r="B185" t="str">
            <v>chr19</v>
          </cell>
          <cell r="C185">
            <v>2643854</v>
          </cell>
        </row>
        <row r="186">
          <cell r="A186" t="str">
            <v>cg02619867</v>
          </cell>
          <cell r="B186" t="str">
            <v>chr1</v>
          </cell>
          <cell r="C186">
            <v>229865546</v>
          </cell>
        </row>
        <row r="187">
          <cell r="A187" t="str">
            <v>cg16014422</v>
          </cell>
          <cell r="B187" t="str">
            <v>chr14</v>
          </cell>
          <cell r="C187">
            <v>22598175</v>
          </cell>
        </row>
        <row r="188">
          <cell r="A188" t="str">
            <v>cg09319706</v>
          </cell>
          <cell r="B188" t="str">
            <v>chr4</v>
          </cell>
          <cell r="C188">
            <v>74158436</v>
          </cell>
        </row>
        <row r="189">
          <cell r="A189" t="str">
            <v>cg14839351</v>
          </cell>
          <cell r="B189" t="str">
            <v>chr18</v>
          </cell>
          <cell r="C189">
            <v>37566264</v>
          </cell>
        </row>
        <row r="190">
          <cell r="A190" t="str">
            <v>cg20826792</v>
          </cell>
          <cell r="B190" t="str">
            <v>chr1</v>
          </cell>
          <cell r="C190">
            <v>29425</v>
          </cell>
        </row>
        <row r="191">
          <cell r="A191" t="str">
            <v>cg10092546</v>
          </cell>
          <cell r="B191" t="str">
            <v>chr20</v>
          </cell>
          <cell r="C191">
            <v>1118571</v>
          </cell>
        </row>
        <row r="192">
          <cell r="A192" t="str">
            <v>cg24991001</v>
          </cell>
          <cell r="B192" t="str">
            <v>chr8</v>
          </cell>
          <cell r="C192">
            <v>93917000</v>
          </cell>
        </row>
        <row r="193">
          <cell r="A193" t="str">
            <v>cg19902697</v>
          </cell>
          <cell r="B193" t="str">
            <v>chr11</v>
          </cell>
          <cell r="C193">
            <v>76783164</v>
          </cell>
        </row>
        <row r="194">
          <cell r="A194" t="str">
            <v>cg02828768</v>
          </cell>
          <cell r="B194" t="str">
            <v>chr10</v>
          </cell>
          <cell r="C194">
            <v>32980684</v>
          </cell>
        </row>
        <row r="195">
          <cell r="A195" t="str">
            <v>cg07997294</v>
          </cell>
          <cell r="B195" t="str">
            <v>chr4</v>
          </cell>
          <cell r="C195">
            <v>112516645</v>
          </cell>
        </row>
        <row r="196">
          <cell r="A196" t="str">
            <v>cg00994896</v>
          </cell>
          <cell r="B196" t="str">
            <v>chr17</v>
          </cell>
          <cell r="C196">
            <v>40363555</v>
          </cell>
        </row>
        <row r="197">
          <cell r="A197" t="str">
            <v>cg01737507</v>
          </cell>
          <cell r="B197" t="str">
            <v>chr5</v>
          </cell>
          <cell r="C197">
            <v>123036398</v>
          </cell>
        </row>
        <row r="198">
          <cell r="A198" t="str">
            <v>cg17339145</v>
          </cell>
          <cell r="B198" t="str">
            <v>chr3</v>
          </cell>
          <cell r="C198">
            <v>46750533</v>
          </cell>
        </row>
        <row r="199">
          <cell r="A199" t="str">
            <v>cg00319449</v>
          </cell>
          <cell r="B199" t="str">
            <v>chr10</v>
          </cell>
          <cell r="C199">
            <v>75409381</v>
          </cell>
        </row>
        <row r="200">
          <cell r="A200" t="str">
            <v>cg18515886</v>
          </cell>
          <cell r="B200" t="str">
            <v>chr5</v>
          </cell>
          <cell r="C200">
            <v>14665483</v>
          </cell>
        </row>
        <row r="201">
          <cell r="A201" t="str">
            <v>cg15708219</v>
          </cell>
          <cell r="B201" t="str">
            <v>chr10</v>
          </cell>
          <cell r="C201">
            <v>22332552</v>
          </cell>
        </row>
        <row r="202">
          <cell r="A202" t="str">
            <v>cg13436879</v>
          </cell>
          <cell r="B202" t="str">
            <v>chr15</v>
          </cell>
          <cell r="C202">
            <v>40844358</v>
          </cell>
        </row>
        <row r="203">
          <cell r="A203" t="str">
            <v>cg20203915</v>
          </cell>
          <cell r="B203" t="str">
            <v>chr3</v>
          </cell>
          <cell r="C203">
            <v>188154048</v>
          </cell>
        </row>
        <row r="204">
          <cell r="A204" t="str">
            <v>cg00410323</v>
          </cell>
          <cell r="B204" t="str">
            <v>chr8</v>
          </cell>
          <cell r="C204">
            <v>75278469</v>
          </cell>
        </row>
        <row r="205">
          <cell r="A205" t="str">
            <v>cg13944219</v>
          </cell>
          <cell r="B205" t="str">
            <v>chr5</v>
          </cell>
          <cell r="C205">
            <v>66144651</v>
          </cell>
        </row>
        <row r="206">
          <cell r="A206" t="str">
            <v>cg06690735</v>
          </cell>
          <cell r="B206" t="str">
            <v>chr6</v>
          </cell>
          <cell r="C206">
            <v>30327169</v>
          </cell>
        </row>
        <row r="207">
          <cell r="A207" t="str">
            <v>cg14806867</v>
          </cell>
          <cell r="B207" t="str">
            <v>chr13</v>
          </cell>
          <cell r="C207">
            <v>95677101</v>
          </cell>
        </row>
        <row r="208">
          <cell r="A208" t="str">
            <v>cg14092536</v>
          </cell>
          <cell r="B208" t="str">
            <v>chr9</v>
          </cell>
          <cell r="C208">
            <v>128127529</v>
          </cell>
        </row>
        <row r="209">
          <cell r="A209" t="str">
            <v>cg18036235</v>
          </cell>
          <cell r="B209" t="str">
            <v>chr19</v>
          </cell>
          <cell r="C209">
            <v>2721671</v>
          </cell>
        </row>
        <row r="210">
          <cell r="A210" t="str">
            <v>cg11411107</v>
          </cell>
          <cell r="B210" t="str">
            <v>chr3</v>
          </cell>
          <cell r="C210">
            <v>160755823</v>
          </cell>
        </row>
        <row r="211">
          <cell r="A211" t="str">
            <v>cg19435381</v>
          </cell>
          <cell r="B211" t="str">
            <v>chr5</v>
          </cell>
          <cell r="C211">
            <v>41870694</v>
          </cell>
        </row>
        <row r="212">
          <cell r="A212" t="str">
            <v>cg25560965</v>
          </cell>
          <cell r="B212" t="str">
            <v>chr12</v>
          </cell>
          <cell r="C212">
            <v>12357130</v>
          </cell>
        </row>
        <row r="213">
          <cell r="A213" t="str">
            <v>cg02770112</v>
          </cell>
          <cell r="B213" t="str">
            <v>chr12</v>
          </cell>
          <cell r="C213">
            <v>8914388</v>
          </cell>
        </row>
        <row r="214">
          <cell r="A214" t="str">
            <v>cg16416718</v>
          </cell>
          <cell r="B214" t="str">
            <v>chr1</v>
          </cell>
          <cell r="C214">
            <v>6784459</v>
          </cell>
        </row>
        <row r="215">
          <cell r="A215" t="str">
            <v>cg04677326</v>
          </cell>
          <cell r="B215" t="str">
            <v>chr19</v>
          </cell>
          <cell r="C215">
            <v>3557666</v>
          </cell>
        </row>
        <row r="216">
          <cell r="A216" t="str">
            <v>cg12907632</v>
          </cell>
          <cell r="B216" t="str">
            <v>chr6</v>
          </cell>
          <cell r="C216">
            <v>28896971</v>
          </cell>
        </row>
        <row r="217">
          <cell r="A217" t="str">
            <v>cg01430372</v>
          </cell>
          <cell r="B217" t="str">
            <v>chr17</v>
          </cell>
          <cell r="C217">
            <v>40820618</v>
          </cell>
        </row>
        <row r="218">
          <cell r="A218" t="str">
            <v>cg22690006</v>
          </cell>
          <cell r="B218" t="str">
            <v>chr19</v>
          </cell>
          <cell r="C218">
            <v>12035753</v>
          </cell>
        </row>
        <row r="219">
          <cell r="A219" t="str">
            <v>cg19664311</v>
          </cell>
          <cell r="B219" t="str">
            <v>chr4</v>
          </cell>
          <cell r="C219">
            <v>74157941</v>
          </cell>
        </row>
        <row r="220">
          <cell r="A220" t="str">
            <v>cg09764440</v>
          </cell>
          <cell r="B220" t="str">
            <v>chr19</v>
          </cell>
          <cell r="C220">
            <v>18152540</v>
          </cell>
        </row>
        <row r="221">
          <cell r="A221" t="str">
            <v>cg13395646</v>
          </cell>
          <cell r="B221" t="str">
            <v>chr4</v>
          </cell>
          <cell r="C221">
            <v>1359246</v>
          </cell>
        </row>
        <row r="222">
          <cell r="A222" t="str">
            <v>cg25285646</v>
          </cell>
          <cell r="B222" t="str">
            <v>chr6</v>
          </cell>
          <cell r="C222">
            <v>31412655</v>
          </cell>
        </row>
        <row r="223">
          <cell r="A223" t="str">
            <v>cg14714404</v>
          </cell>
          <cell r="B223" t="str">
            <v>chr13</v>
          </cell>
          <cell r="C223">
            <v>94712079</v>
          </cell>
        </row>
        <row r="224">
          <cell r="A224" t="str">
            <v>cg27175471</v>
          </cell>
          <cell r="B224" t="str">
            <v>chr3</v>
          </cell>
          <cell r="C224">
            <v>87792869</v>
          </cell>
        </row>
        <row r="225">
          <cell r="A225" t="str">
            <v>cg21535156</v>
          </cell>
          <cell r="B225" t="str">
            <v>chr7</v>
          </cell>
          <cell r="C225">
            <v>1459516</v>
          </cell>
        </row>
        <row r="226">
          <cell r="A226" t="str">
            <v>cg09372928</v>
          </cell>
          <cell r="B226" t="str">
            <v>chr1</v>
          </cell>
          <cell r="C226">
            <v>6785335</v>
          </cell>
        </row>
        <row r="227">
          <cell r="A227" t="str">
            <v>cg01429032</v>
          </cell>
          <cell r="B227" t="str">
            <v>chr20</v>
          </cell>
          <cell r="C227">
            <v>26009038</v>
          </cell>
        </row>
        <row r="228">
          <cell r="A228" t="str">
            <v>cg12375960</v>
          </cell>
          <cell r="B228" t="str">
            <v>chr12</v>
          </cell>
          <cell r="C228">
            <v>50111992</v>
          </cell>
        </row>
        <row r="229">
          <cell r="A229" t="str">
            <v>cg06211041</v>
          </cell>
          <cell r="B229" t="str">
            <v>chr13</v>
          </cell>
          <cell r="C229">
            <v>97730610</v>
          </cell>
        </row>
        <row r="230">
          <cell r="A230" t="str">
            <v>cg22930642</v>
          </cell>
          <cell r="B230" t="str">
            <v>chr4</v>
          </cell>
          <cell r="C230">
            <v>2934930</v>
          </cell>
        </row>
        <row r="231">
          <cell r="A231" t="str">
            <v>cg15043926</v>
          </cell>
          <cell r="B231" t="str">
            <v>chr4</v>
          </cell>
          <cell r="C231">
            <v>26861490</v>
          </cell>
        </row>
        <row r="232">
          <cell r="A232" t="str">
            <v>cg26182317</v>
          </cell>
          <cell r="B232" t="str">
            <v>chr10</v>
          </cell>
          <cell r="C232">
            <v>89829479</v>
          </cell>
        </row>
        <row r="233">
          <cell r="A233" t="str">
            <v>cg24431734</v>
          </cell>
          <cell r="B233" t="str">
            <v>chr2</v>
          </cell>
          <cell r="C233">
            <v>235504683</v>
          </cell>
        </row>
        <row r="234">
          <cell r="A234" t="str">
            <v>cg24104627</v>
          </cell>
          <cell r="B234" t="str">
            <v>chr2</v>
          </cell>
          <cell r="C234">
            <v>51779590</v>
          </cell>
        </row>
        <row r="235">
          <cell r="A235" t="str">
            <v>cg08057899</v>
          </cell>
          <cell r="B235" t="str">
            <v>chr6</v>
          </cell>
          <cell r="C235">
            <v>32154683</v>
          </cell>
        </row>
        <row r="236">
          <cell r="A236" t="str">
            <v>cg06655225</v>
          </cell>
          <cell r="B236" t="str">
            <v>chr18</v>
          </cell>
          <cell r="C236">
            <v>49487380</v>
          </cell>
        </row>
        <row r="237">
          <cell r="A237" t="str">
            <v>cg19570781</v>
          </cell>
          <cell r="B237" t="str">
            <v>chr5</v>
          </cell>
          <cell r="C237">
            <v>159209627</v>
          </cell>
        </row>
        <row r="238">
          <cell r="A238" t="str">
            <v>cg01227827</v>
          </cell>
          <cell r="B238" t="str">
            <v>chr10</v>
          </cell>
          <cell r="C238">
            <v>97850169</v>
          </cell>
        </row>
        <row r="239">
          <cell r="A239" t="str">
            <v>cg12223502</v>
          </cell>
          <cell r="B239" t="str">
            <v>chr10</v>
          </cell>
          <cell r="C239">
            <v>5616529</v>
          </cell>
        </row>
        <row r="240">
          <cell r="A240" t="str">
            <v>cg22461615</v>
          </cell>
          <cell r="B240" t="str">
            <v>chr4</v>
          </cell>
          <cell r="C240">
            <v>82900764</v>
          </cell>
        </row>
        <row r="241">
          <cell r="A241" t="str">
            <v>cg02392575</v>
          </cell>
          <cell r="B241" t="str">
            <v>chr12</v>
          </cell>
          <cell r="C241">
            <v>100142884</v>
          </cell>
        </row>
        <row r="242">
          <cell r="A242" t="str">
            <v>cg11862610</v>
          </cell>
          <cell r="B242" t="str">
            <v>chr4</v>
          </cell>
          <cell r="C242">
            <v>112706265</v>
          </cell>
        </row>
        <row r="243">
          <cell r="A243" t="str">
            <v>cg01853246</v>
          </cell>
          <cell r="B243" t="str">
            <v>chr3</v>
          </cell>
          <cell r="C243">
            <v>119498845</v>
          </cell>
        </row>
        <row r="244">
          <cell r="A244" t="str">
            <v>cg04338055</v>
          </cell>
          <cell r="B244" t="str">
            <v>chr19</v>
          </cell>
          <cell r="C244">
            <v>1000956</v>
          </cell>
        </row>
        <row r="245">
          <cell r="A245" t="str">
            <v>cg13601275</v>
          </cell>
          <cell r="B245" t="str">
            <v>chr5</v>
          </cell>
          <cell r="C245">
            <v>141136513</v>
          </cell>
        </row>
        <row r="246">
          <cell r="A246" t="str">
            <v>cg00026375</v>
          </cell>
          <cell r="B246" t="str">
            <v>chr6</v>
          </cell>
          <cell r="C246">
            <v>30260036</v>
          </cell>
        </row>
        <row r="247">
          <cell r="A247" t="str">
            <v>cg08028037</v>
          </cell>
          <cell r="B247" t="str">
            <v>chr13</v>
          </cell>
          <cell r="C247">
            <v>51453343</v>
          </cell>
        </row>
        <row r="248">
          <cell r="A248" t="str">
            <v>cg15778335</v>
          </cell>
          <cell r="B248" t="str">
            <v>chr22</v>
          </cell>
          <cell r="C248">
            <v>42614999</v>
          </cell>
        </row>
        <row r="249">
          <cell r="A249" t="str">
            <v>cg07155453</v>
          </cell>
          <cell r="B249" t="str">
            <v>chr12</v>
          </cell>
          <cell r="C249">
            <v>64610509</v>
          </cell>
        </row>
        <row r="250">
          <cell r="A250" t="str">
            <v>cg02641288</v>
          </cell>
          <cell r="B250" t="str">
            <v>chr5</v>
          </cell>
          <cell r="C250">
            <v>1882897</v>
          </cell>
        </row>
        <row r="251">
          <cell r="A251" t="str">
            <v>cg13484581</v>
          </cell>
          <cell r="B251" t="str">
            <v>chr9</v>
          </cell>
          <cell r="C251">
            <v>130939298</v>
          </cell>
        </row>
        <row r="252">
          <cell r="A252" t="str">
            <v>cg05873111</v>
          </cell>
          <cell r="B252" t="str">
            <v>chr16</v>
          </cell>
          <cell r="C252">
            <v>87218086</v>
          </cell>
        </row>
        <row r="253">
          <cell r="A253" t="str">
            <v>cg08040170</v>
          </cell>
          <cell r="B253" t="str">
            <v>chr16</v>
          </cell>
          <cell r="C253">
            <v>18801655</v>
          </cell>
        </row>
        <row r="254">
          <cell r="A254" t="str">
            <v>cg05037680</v>
          </cell>
          <cell r="B254" t="str">
            <v>chr1</v>
          </cell>
          <cell r="C254">
            <v>155610026</v>
          </cell>
        </row>
        <row r="255">
          <cell r="A255" t="str">
            <v>cg07446740</v>
          </cell>
          <cell r="B255" t="str">
            <v>chr16</v>
          </cell>
          <cell r="C255">
            <v>27268463</v>
          </cell>
        </row>
        <row r="256">
          <cell r="A256" t="str">
            <v>cg17590179</v>
          </cell>
          <cell r="B256" t="str">
            <v>chr5</v>
          </cell>
          <cell r="C256">
            <v>57518501</v>
          </cell>
        </row>
        <row r="257">
          <cell r="A257" t="str">
            <v>cg17000714</v>
          </cell>
          <cell r="B257" t="str">
            <v>chr11</v>
          </cell>
          <cell r="C257">
            <v>77474309</v>
          </cell>
        </row>
        <row r="258">
          <cell r="A258" t="str">
            <v>cg17151621</v>
          </cell>
          <cell r="B258" t="str">
            <v>chr3</v>
          </cell>
          <cell r="C258">
            <v>186612278</v>
          </cell>
        </row>
        <row r="259">
          <cell r="A259" t="str">
            <v>cg25953220</v>
          </cell>
          <cell r="B259" t="str">
            <v>chr6</v>
          </cell>
          <cell r="C259">
            <v>158819520</v>
          </cell>
        </row>
        <row r="260">
          <cell r="A260" t="str">
            <v>cg05221349</v>
          </cell>
          <cell r="B260" t="str">
            <v>chr4</v>
          </cell>
          <cell r="C260">
            <v>99949331</v>
          </cell>
        </row>
        <row r="261">
          <cell r="A261" t="str">
            <v>cg25774276</v>
          </cell>
          <cell r="B261" t="str">
            <v>chr5</v>
          </cell>
          <cell r="C261">
            <v>181190474</v>
          </cell>
        </row>
        <row r="262">
          <cell r="A262" t="str">
            <v>cg14358282</v>
          </cell>
          <cell r="B262" t="str">
            <v>chr2</v>
          </cell>
          <cell r="C262">
            <v>219001906</v>
          </cell>
        </row>
        <row r="263">
          <cell r="A263" t="str">
            <v>cg17868445</v>
          </cell>
          <cell r="B263" t="str">
            <v>chr4</v>
          </cell>
          <cell r="C263">
            <v>82373556</v>
          </cell>
        </row>
        <row r="264">
          <cell r="A264" t="str">
            <v>cg10511669</v>
          </cell>
          <cell r="B264" t="str">
            <v>chr16</v>
          </cell>
          <cell r="C264">
            <v>68237274</v>
          </cell>
        </row>
        <row r="265">
          <cell r="A265" t="str">
            <v>cg25080215</v>
          </cell>
          <cell r="B265" t="str">
            <v>chrX</v>
          </cell>
          <cell r="C265">
            <v>149938081</v>
          </cell>
        </row>
        <row r="266">
          <cell r="A266" t="str">
            <v>cg26521784</v>
          </cell>
          <cell r="B266" t="str">
            <v>chr1</v>
          </cell>
          <cell r="C266">
            <v>161159398</v>
          </cell>
        </row>
        <row r="267">
          <cell r="A267" t="str">
            <v>cg16636271</v>
          </cell>
          <cell r="B267" t="str">
            <v>chr6</v>
          </cell>
          <cell r="C267">
            <v>139373350</v>
          </cell>
        </row>
        <row r="268">
          <cell r="A268" t="str">
            <v>cg16702713</v>
          </cell>
          <cell r="B268" t="str">
            <v>chr5</v>
          </cell>
          <cell r="C268">
            <v>119071342</v>
          </cell>
        </row>
        <row r="269">
          <cell r="A269" t="str">
            <v>cg22803950</v>
          </cell>
          <cell r="B269" t="str">
            <v>chr21</v>
          </cell>
          <cell r="C269">
            <v>41689470</v>
          </cell>
        </row>
        <row r="270">
          <cell r="A270" t="str">
            <v>cg15448683</v>
          </cell>
          <cell r="B270" t="str">
            <v>chr10</v>
          </cell>
          <cell r="C270">
            <v>100911464</v>
          </cell>
        </row>
        <row r="271">
          <cell r="A271" t="str">
            <v>cg27403265</v>
          </cell>
          <cell r="B271" t="str">
            <v>chr16</v>
          </cell>
          <cell r="C271">
            <v>22814300</v>
          </cell>
        </row>
        <row r="272">
          <cell r="A272" t="str">
            <v>cg23296058</v>
          </cell>
          <cell r="B272" t="str">
            <v>chr5</v>
          </cell>
          <cell r="C272">
            <v>87413060</v>
          </cell>
        </row>
        <row r="273">
          <cell r="A273" t="str">
            <v>cg00982357</v>
          </cell>
          <cell r="B273" t="str">
            <v>chr20</v>
          </cell>
          <cell r="C273">
            <v>23350671</v>
          </cell>
        </row>
        <row r="274">
          <cell r="A274" t="str">
            <v>cg01484172</v>
          </cell>
          <cell r="B274" t="str">
            <v>chr6</v>
          </cell>
          <cell r="C274">
            <v>168932044</v>
          </cell>
        </row>
        <row r="275">
          <cell r="A275" t="str">
            <v>cg15363887</v>
          </cell>
          <cell r="B275" t="str">
            <v>chr11</v>
          </cell>
          <cell r="C275">
            <v>57647084</v>
          </cell>
        </row>
        <row r="276">
          <cell r="A276" t="str">
            <v>cg11578066</v>
          </cell>
          <cell r="B276" t="str">
            <v>chr3</v>
          </cell>
          <cell r="C276">
            <v>129315050</v>
          </cell>
        </row>
        <row r="277">
          <cell r="A277" t="str">
            <v>cg17537009</v>
          </cell>
          <cell r="B277" t="str">
            <v>chr12</v>
          </cell>
          <cell r="C277">
            <v>118376499</v>
          </cell>
        </row>
        <row r="278">
          <cell r="A278" t="str">
            <v>cg27169713</v>
          </cell>
          <cell r="B278" t="str">
            <v>chr2</v>
          </cell>
          <cell r="C278">
            <v>131755885</v>
          </cell>
        </row>
        <row r="279">
          <cell r="A279" t="str">
            <v>cg13147013</v>
          </cell>
          <cell r="B279" t="str">
            <v>chr13</v>
          </cell>
          <cell r="C279">
            <v>99200155</v>
          </cell>
        </row>
        <row r="280">
          <cell r="A280" t="str">
            <v>cg26494390</v>
          </cell>
          <cell r="B280" t="str">
            <v>chr10</v>
          </cell>
          <cell r="C280">
            <v>47553383</v>
          </cell>
        </row>
        <row r="281">
          <cell r="A281" t="str">
            <v>cg10887309</v>
          </cell>
          <cell r="B281" t="str">
            <v>chr12</v>
          </cell>
          <cell r="C281">
            <v>49018820</v>
          </cell>
        </row>
        <row r="282">
          <cell r="A282" t="str">
            <v>cg20647962</v>
          </cell>
          <cell r="B282" t="str">
            <v>chr15</v>
          </cell>
          <cell r="C282">
            <v>40844245</v>
          </cell>
        </row>
        <row r="283">
          <cell r="A283" t="str">
            <v>cg02522952</v>
          </cell>
          <cell r="B283" t="str">
            <v>chr6</v>
          </cell>
          <cell r="C283">
            <v>119350095</v>
          </cell>
        </row>
        <row r="284">
          <cell r="A284" t="str">
            <v>cg11148999</v>
          </cell>
          <cell r="B284" t="str">
            <v>chr20</v>
          </cell>
          <cell r="C284">
            <v>35284816</v>
          </cell>
        </row>
        <row r="285">
          <cell r="A285" t="str">
            <v>cg04818710</v>
          </cell>
          <cell r="B285" t="str">
            <v>chr14</v>
          </cell>
          <cell r="C285">
            <v>101559957</v>
          </cell>
        </row>
        <row r="286">
          <cell r="A286" t="str">
            <v>cg00030291</v>
          </cell>
          <cell r="B286" t="str">
            <v>chr7</v>
          </cell>
          <cell r="C286">
            <v>8262464</v>
          </cell>
        </row>
        <row r="287">
          <cell r="A287" t="str">
            <v>cg20383078</v>
          </cell>
          <cell r="B287" t="str">
            <v>chr12</v>
          </cell>
          <cell r="C287">
            <v>93571952</v>
          </cell>
        </row>
        <row r="288">
          <cell r="A288" t="str">
            <v>cg11452455</v>
          </cell>
          <cell r="B288" t="str">
            <v>chr2</v>
          </cell>
          <cell r="C288">
            <v>131682417</v>
          </cell>
        </row>
        <row r="289">
          <cell r="A289" t="str">
            <v>cg10096145</v>
          </cell>
          <cell r="B289" t="str">
            <v>chr6</v>
          </cell>
          <cell r="C289">
            <v>17281607</v>
          </cell>
        </row>
        <row r="290">
          <cell r="A290" t="str">
            <v>cg09934894</v>
          </cell>
          <cell r="B290" t="str">
            <v>chr14</v>
          </cell>
          <cell r="C290">
            <v>95516544</v>
          </cell>
        </row>
        <row r="291">
          <cell r="A291" t="str">
            <v>cg09616463</v>
          </cell>
          <cell r="B291" t="str">
            <v>chr15</v>
          </cell>
          <cell r="C291">
            <v>72320379</v>
          </cell>
        </row>
        <row r="292">
          <cell r="A292" t="str">
            <v>cg19940194</v>
          </cell>
          <cell r="B292" t="str">
            <v>chr6</v>
          </cell>
          <cell r="C292">
            <v>30104607</v>
          </cell>
        </row>
        <row r="293">
          <cell r="A293" t="str">
            <v>cg04203298</v>
          </cell>
          <cell r="B293" t="str">
            <v>chr11</v>
          </cell>
          <cell r="C293">
            <v>59754249</v>
          </cell>
        </row>
        <row r="294">
          <cell r="A294" t="str">
            <v>cg26352073</v>
          </cell>
          <cell r="B294" t="str">
            <v>chr17</v>
          </cell>
          <cell r="C294">
            <v>69004877</v>
          </cell>
        </row>
        <row r="295">
          <cell r="A295" t="str">
            <v>cg24320065</v>
          </cell>
          <cell r="B295" t="str">
            <v>chr8</v>
          </cell>
          <cell r="C295">
            <v>119234206</v>
          </cell>
        </row>
        <row r="296">
          <cell r="A296" t="str">
            <v>cg05491930</v>
          </cell>
          <cell r="B296" t="str">
            <v>chr6</v>
          </cell>
          <cell r="C296">
            <v>99424910</v>
          </cell>
        </row>
        <row r="297">
          <cell r="A297" t="str">
            <v>cg12061099</v>
          </cell>
          <cell r="B297" t="str">
            <v>chrX</v>
          </cell>
          <cell r="C297">
            <v>15786070</v>
          </cell>
        </row>
        <row r="298">
          <cell r="A298" t="str">
            <v>cg19983627</v>
          </cell>
          <cell r="B298" t="str">
            <v>chr4</v>
          </cell>
          <cell r="C298">
            <v>107931803</v>
          </cell>
        </row>
        <row r="299">
          <cell r="A299" t="str">
            <v>cg13625205</v>
          </cell>
          <cell r="B299" t="str">
            <v>chr1</v>
          </cell>
          <cell r="C299">
            <v>151612426</v>
          </cell>
        </row>
        <row r="300">
          <cell r="A300" t="str">
            <v>cg06529439</v>
          </cell>
          <cell r="B300" t="str">
            <v>chr2</v>
          </cell>
          <cell r="C300">
            <v>88691484</v>
          </cell>
        </row>
        <row r="301">
          <cell r="A301" t="str">
            <v>cg00736283</v>
          </cell>
          <cell r="B301" t="str">
            <v>chr19</v>
          </cell>
          <cell r="C301">
            <v>14136789</v>
          </cell>
        </row>
        <row r="302">
          <cell r="A302" t="str">
            <v>cg19235966</v>
          </cell>
          <cell r="B302" t="str">
            <v>chr1</v>
          </cell>
          <cell r="C302">
            <v>15847226</v>
          </cell>
        </row>
        <row r="303">
          <cell r="A303" t="str">
            <v>cg02150926</v>
          </cell>
          <cell r="B303" t="str">
            <v>chr14</v>
          </cell>
          <cell r="C303">
            <v>105895809</v>
          </cell>
        </row>
        <row r="304">
          <cell r="A304" t="str">
            <v>cg21416968</v>
          </cell>
          <cell r="B304" t="str">
            <v>chr1</v>
          </cell>
          <cell r="C304">
            <v>43975527</v>
          </cell>
        </row>
        <row r="305">
          <cell r="A305" t="str">
            <v>cg26900509</v>
          </cell>
          <cell r="B305" t="str">
            <v>chr11</v>
          </cell>
          <cell r="C305">
            <v>127514</v>
          </cell>
        </row>
        <row r="306">
          <cell r="A306" t="str">
            <v>cg02084811</v>
          </cell>
          <cell r="B306" t="str">
            <v>chr12</v>
          </cell>
          <cell r="C306">
            <v>49130995</v>
          </cell>
        </row>
        <row r="307">
          <cell r="A307" t="str">
            <v>cg11789595</v>
          </cell>
          <cell r="B307" t="str">
            <v>chr20</v>
          </cell>
          <cell r="C307">
            <v>35284826</v>
          </cell>
        </row>
        <row r="308">
          <cell r="A308" t="str">
            <v>cg22281644</v>
          </cell>
          <cell r="B308" t="str">
            <v>chr22</v>
          </cell>
          <cell r="C308">
            <v>17121086</v>
          </cell>
        </row>
        <row r="309">
          <cell r="A309" t="str">
            <v>cg03780430</v>
          </cell>
          <cell r="B309" t="str">
            <v>chr2</v>
          </cell>
          <cell r="C309">
            <v>11746511</v>
          </cell>
        </row>
        <row r="310">
          <cell r="A310" t="str">
            <v>cg24117185</v>
          </cell>
          <cell r="B310" t="str">
            <v>chr5</v>
          </cell>
          <cell r="C310">
            <v>1857991</v>
          </cell>
        </row>
        <row r="311">
          <cell r="A311" t="str">
            <v>cg15324448</v>
          </cell>
          <cell r="B311" t="str">
            <v>chr1</v>
          </cell>
          <cell r="C311">
            <v>40449975</v>
          </cell>
        </row>
        <row r="312">
          <cell r="A312" t="str">
            <v>cg01304814</v>
          </cell>
          <cell r="B312" t="str">
            <v>chr3</v>
          </cell>
          <cell r="C312">
            <v>48847756</v>
          </cell>
        </row>
        <row r="313">
          <cell r="A313" t="str">
            <v>cg20390741</v>
          </cell>
          <cell r="B313" t="str">
            <v>chr1</v>
          </cell>
          <cell r="C313">
            <v>87131891</v>
          </cell>
        </row>
        <row r="314">
          <cell r="A314" t="str">
            <v>cg22540129</v>
          </cell>
          <cell r="B314" t="str">
            <v>chr7</v>
          </cell>
          <cell r="C314">
            <v>135170912</v>
          </cell>
        </row>
        <row r="315">
          <cell r="A315" t="str">
            <v>cg03339458</v>
          </cell>
          <cell r="B315" t="str">
            <v>chr1</v>
          </cell>
          <cell r="C315">
            <v>151328105</v>
          </cell>
        </row>
        <row r="316">
          <cell r="A316" t="str">
            <v>cg00649606</v>
          </cell>
          <cell r="B316" t="str">
            <v>chr1</v>
          </cell>
          <cell r="C316">
            <v>169486178</v>
          </cell>
        </row>
        <row r="317">
          <cell r="A317" t="str">
            <v>cg22725986</v>
          </cell>
          <cell r="B317" t="str">
            <v>chr5</v>
          </cell>
          <cell r="C317">
            <v>149345290</v>
          </cell>
        </row>
        <row r="318">
          <cell r="A318" t="str">
            <v>cg24159723</v>
          </cell>
          <cell r="B318" t="str">
            <v>chr5</v>
          </cell>
          <cell r="C318">
            <v>133051947</v>
          </cell>
        </row>
        <row r="319">
          <cell r="A319" t="str">
            <v>cg07996992</v>
          </cell>
          <cell r="B319" t="str">
            <v>chr1</v>
          </cell>
          <cell r="C319">
            <v>84574660</v>
          </cell>
        </row>
        <row r="320">
          <cell r="A320" t="str">
            <v>cg12952012</v>
          </cell>
          <cell r="B320" t="str">
            <v>chr19</v>
          </cell>
          <cell r="C320">
            <v>57280854</v>
          </cell>
        </row>
        <row r="321">
          <cell r="A321" t="str">
            <v>cg07562079</v>
          </cell>
          <cell r="B321" t="str">
            <v>chr15</v>
          </cell>
          <cell r="C321">
            <v>58771239</v>
          </cell>
        </row>
        <row r="322">
          <cell r="A322" t="str">
            <v>cg07509872</v>
          </cell>
          <cell r="B322" t="str">
            <v>chr17</v>
          </cell>
          <cell r="C322">
            <v>28247525</v>
          </cell>
        </row>
        <row r="323">
          <cell r="A323" t="str">
            <v>cg21570468</v>
          </cell>
          <cell r="B323" t="str">
            <v>chr20</v>
          </cell>
          <cell r="C323">
            <v>37096185</v>
          </cell>
        </row>
        <row r="324">
          <cell r="A324" t="str">
            <v>cg03809994</v>
          </cell>
          <cell r="B324" t="str">
            <v>chr4</v>
          </cell>
          <cell r="C324">
            <v>74157947</v>
          </cell>
        </row>
        <row r="325">
          <cell r="A325" t="str">
            <v>cg10827893</v>
          </cell>
          <cell r="B325" t="str">
            <v>chr1</v>
          </cell>
          <cell r="C325">
            <v>213988025</v>
          </cell>
        </row>
        <row r="326">
          <cell r="A326" t="str">
            <v>cg18336435</v>
          </cell>
          <cell r="B326" t="str">
            <v>chr15</v>
          </cell>
          <cell r="C326">
            <v>60592438</v>
          </cell>
        </row>
        <row r="327">
          <cell r="A327" t="str">
            <v>cg18648343</v>
          </cell>
          <cell r="B327" t="str">
            <v>chr14</v>
          </cell>
          <cell r="C327">
            <v>39175226</v>
          </cell>
        </row>
        <row r="328">
          <cell r="A328" t="str">
            <v>cg27524515</v>
          </cell>
          <cell r="B328" t="str">
            <v>chr8</v>
          </cell>
          <cell r="C328">
            <v>38381899</v>
          </cell>
        </row>
        <row r="329">
          <cell r="A329" t="str">
            <v>cg01742680</v>
          </cell>
          <cell r="B329" t="str">
            <v>chr3</v>
          </cell>
          <cell r="C329">
            <v>153162052</v>
          </cell>
        </row>
        <row r="330">
          <cell r="A330" t="str">
            <v>cg21110052</v>
          </cell>
          <cell r="B330" t="str">
            <v>chr7</v>
          </cell>
          <cell r="C330">
            <v>29194646</v>
          </cell>
        </row>
        <row r="331">
          <cell r="A331" t="str">
            <v>cg03990998</v>
          </cell>
          <cell r="B331" t="str">
            <v>chr4</v>
          </cell>
          <cell r="C331">
            <v>15005103</v>
          </cell>
        </row>
        <row r="332">
          <cell r="A332" t="str">
            <v>cg00124488</v>
          </cell>
          <cell r="B332" t="str">
            <v>chr6</v>
          </cell>
          <cell r="C332">
            <v>31541985</v>
          </cell>
        </row>
        <row r="333">
          <cell r="A333" t="str">
            <v>cg06087909</v>
          </cell>
          <cell r="B333" t="str">
            <v>chr4</v>
          </cell>
          <cell r="C333">
            <v>7043456</v>
          </cell>
        </row>
        <row r="334">
          <cell r="A334" t="str">
            <v>cg06373096</v>
          </cell>
          <cell r="B334" t="str">
            <v>chr19</v>
          </cell>
          <cell r="C334">
            <v>12882016</v>
          </cell>
        </row>
        <row r="335">
          <cell r="A335" t="str">
            <v>cg25436849</v>
          </cell>
          <cell r="B335" t="str">
            <v>chr19</v>
          </cell>
          <cell r="C335">
            <v>37078638</v>
          </cell>
        </row>
        <row r="336">
          <cell r="A336" t="str">
            <v>cg19099281</v>
          </cell>
          <cell r="B336" t="str">
            <v>chr15</v>
          </cell>
          <cell r="C336">
            <v>82952254</v>
          </cell>
        </row>
        <row r="337">
          <cell r="A337" t="str">
            <v>cg04153571</v>
          </cell>
          <cell r="B337" t="str">
            <v>chr10</v>
          </cell>
          <cell r="C337">
            <v>21497430</v>
          </cell>
        </row>
        <row r="338">
          <cell r="A338" t="str">
            <v>cg11993436</v>
          </cell>
          <cell r="B338" t="str">
            <v>chr7</v>
          </cell>
          <cell r="C338">
            <v>155644404</v>
          </cell>
        </row>
        <row r="339">
          <cell r="A339" t="str">
            <v>cg14530445</v>
          </cell>
          <cell r="B339" t="str">
            <v>chr1</v>
          </cell>
          <cell r="C339">
            <v>145927768</v>
          </cell>
        </row>
        <row r="340">
          <cell r="A340" t="str">
            <v>cg10582045</v>
          </cell>
          <cell r="B340" t="str">
            <v>chr15</v>
          </cell>
          <cell r="C340">
            <v>43185598</v>
          </cell>
        </row>
        <row r="341">
          <cell r="A341" t="str">
            <v>cg23121547</v>
          </cell>
          <cell r="B341" t="str">
            <v>chr11</v>
          </cell>
          <cell r="C341">
            <v>1572427</v>
          </cell>
        </row>
        <row r="342">
          <cell r="A342" t="str">
            <v>cg26954609</v>
          </cell>
          <cell r="B342" t="str">
            <v>chr7</v>
          </cell>
          <cell r="C342">
            <v>13102110</v>
          </cell>
        </row>
        <row r="343">
          <cell r="A343" t="str">
            <v>cg15708604</v>
          </cell>
          <cell r="B343" t="str">
            <v>chr19</v>
          </cell>
          <cell r="C343">
            <v>15379847</v>
          </cell>
        </row>
        <row r="344">
          <cell r="A344" t="str">
            <v>cg14039020</v>
          </cell>
          <cell r="B344" t="str">
            <v>chr8</v>
          </cell>
          <cell r="C344">
            <v>98977377</v>
          </cell>
        </row>
        <row r="345">
          <cell r="A345" t="str">
            <v>cg03397894</v>
          </cell>
          <cell r="B345" t="str">
            <v>chr6</v>
          </cell>
          <cell r="C345">
            <v>56843452</v>
          </cell>
        </row>
        <row r="346">
          <cell r="A346" t="str">
            <v>cg06284696</v>
          </cell>
          <cell r="B346" t="str">
            <v>chr16</v>
          </cell>
          <cell r="C346">
            <v>74368438</v>
          </cell>
        </row>
        <row r="347">
          <cell r="A347" t="str">
            <v>cg08655701</v>
          </cell>
          <cell r="B347" t="str">
            <v>chr19</v>
          </cell>
          <cell r="C347">
            <v>10252579</v>
          </cell>
        </row>
        <row r="348">
          <cell r="A348" t="str">
            <v>cg06755955</v>
          </cell>
          <cell r="B348" t="str">
            <v>chr10</v>
          </cell>
          <cell r="C348">
            <v>35641508</v>
          </cell>
        </row>
        <row r="349">
          <cell r="A349" t="str">
            <v>cg11166252</v>
          </cell>
          <cell r="B349" t="str">
            <v>chr7</v>
          </cell>
          <cell r="C349">
            <v>17298634</v>
          </cell>
        </row>
        <row r="350">
          <cell r="A350" t="str">
            <v>cg03469202</v>
          </cell>
          <cell r="B350" t="str">
            <v>chr8</v>
          </cell>
          <cell r="C350">
            <v>70608215</v>
          </cell>
        </row>
        <row r="351">
          <cell r="A351" t="str">
            <v>cg03621881</v>
          </cell>
          <cell r="B351" t="str">
            <v>chr15</v>
          </cell>
          <cell r="C351">
            <v>72320476</v>
          </cell>
        </row>
        <row r="352">
          <cell r="A352" t="str">
            <v>cg19188595</v>
          </cell>
          <cell r="B352" t="str">
            <v>chr10</v>
          </cell>
          <cell r="C352">
            <v>45001034</v>
          </cell>
        </row>
        <row r="353">
          <cell r="A353" t="str">
            <v>cg08950886</v>
          </cell>
          <cell r="B353" t="str">
            <v>chr10</v>
          </cell>
          <cell r="C353">
            <v>32958556</v>
          </cell>
        </row>
        <row r="354">
          <cell r="A354" t="str">
            <v>cg25562306</v>
          </cell>
          <cell r="B354" t="str">
            <v>chr2</v>
          </cell>
          <cell r="C354">
            <v>188292783</v>
          </cell>
        </row>
        <row r="355">
          <cell r="A355" t="str">
            <v>cg18644525</v>
          </cell>
          <cell r="B355" t="str">
            <v>chr1</v>
          </cell>
          <cell r="C355">
            <v>120948612</v>
          </cell>
        </row>
        <row r="356">
          <cell r="A356" t="str">
            <v>cg02501984</v>
          </cell>
          <cell r="B356" t="str">
            <v>chr12</v>
          </cell>
          <cell r="C356">
            <v>132687360</v>
          </cell>
        </row>
        <row r="357">
          <cell r="A357" t="str">
            <v>cg05153851</v>
          </cell>
          <cell r="B357" t="str">
            <v>chr15</v>
          </cell>
          <cell r="C357">
            <v>55289967</v>
          </cell>
        </row>
        <row r="358">
          <cell r="A358" t="str">
            <v>cg04047483</v>
          </cell>
          <cell r="B358" t="str">
            <v>chr16</v>
          </cell>
          <cell r="C358">
            <v>2682326</v>
          </cell>
        </row>
        <row r="359">
          <cell r="A359" t="str">
            <v>cg09218130</v>
          </cell>
          <cell r="B359" t="str">
            <v>chr12</v>
          </cell>
          <cell r="C359">
            <v>131929066</v>
          </cell>
        </row>
        <row r="360">
          <cell r="A360" t="str">
            <v>cg02726883</v>
          </cell>
          <cell r="B360" t="str">
            <v>chr17</v>
          </cell>
          <cell r="C360">
            <v>31094714</v>
          </cell>
        </row>
        <row r="361">
          <cell r="A361" t="str">
            <v>cg27497049</v>
          </cell>
          <cell r="B361" t="str">
            <v>chr8</v>
          </cell>
          <cell r="C361">
            <v>93700418</v>
          </cell>
        </row>
        <row r="362">
          <cell r="A362" t="str">
            <v>cg03046325</v>
          </cell>
          <cell r="B362" t="str">
            <v>chr10</v>
          </cell>
          <cell r="C362">
            <v>91798904</v>
          </cell>
        </row>
        <row r="363">
          <cell r="A363" t="str">
            <v>cg18032046</v>
          </cell>
          <cell r="B363" t="str">
            <v>chr6</v>
          </cell>
          <cell r="C363">
            <v>28124565</v>
          </cell>
        </row>
        <row r="364">
          <cell r="A364" t="str">
            <v>cg16435879</v>
          </cell>
          <cell r="B364" t="str">
            <v>chr4</v>
          </cell>
          <cell r="C364">
            <v>76306376</v>
          </cell>
        </row>
        <row r="365">
          <cell r="A365" t="str">
            <v>cg02685945</v>
          </cell>
          <cell r="B365" t="str">
            <v>chr6</v>
          </cell>
          <cell r="C365">
            <v>22569917</v>
          </cell>
        </row>
        <row r="366">
          <cell r="A366" t="str">
            <v>cg24300962</v>
          </cell>
          <cell r="B366" t="str">
            <v>chr6</v>
          </cell>
          <cell r="C366">
            <v>113531387</v>
          </cell>
        </row>
        <row r="367">
          <cell r="A367" t="str">
            <v>cg26852651</v>
          </cell>
          <cell r="B367" t="str">
            <v>chr1</v>
          </cell>
          <cell r="C367">
            <v>151612175</v>
          </cell>
        </row>
        <row r="368">
          <cell r="A368" t="str">
            <v>cg15286784</v>
          </cell>
          <cell r="B368" t="str">
            <v>chr20</v>
          </cell>
          <cell r="C368">
            <v>49278638</v>
          </cell>
        </row>
        <row r="369">
          <cell r="A369" t="str">
            <v>cg02155543</v>
          </cell>
          <cell r="B369" t="str">
            <v>chr12</v>
          </cell>
          <cell r="C369">
            <v>2811203</v>
          </cell>
        </row>
        <row r="370">
          <cell r="A370" t="str">
            <v>cg06623486</v>
          </cell>
          <cell r="B370" t="str">
            <v>chr1</v>
          </cell>
          <cell r="C370">
            <v>162561823</v>
          </cell>
        </row>
        <row r="371">
          <cell r="A371" t="str">
            <v>cg26270411</v>
          </cell>
          <cell r="B371" t="str">
            <v>chr20</v>
          </cell>
          <cell r="C371">
            <v>44885686</v>
          </cell>
        </row>
        <row r="372">
          <cell r="A372" t="str">
            <v>cg20438344</v>
          </cell>
          <cell r="B372" t="str">
            <v>chr10</v>
          </cell>
          <cell r="C372">
            <v>128268229</v>
          </cell>
        </row>
        <row r="373">
          <cell r="A373" t="str">
            <v>cg15910928</v>
          </cell>
          <cell r="B373" t="str">
            <v>chr8</v>
          </cell>
          <cell r="C373">
            <v>17801329</v>
          </cell>
        </row>
        <row r="374">
          <cell r="A374" t="str">
            <v>cg27338504</v>
          </cell>
          <cell r="B374" t="str">
            <v>chr8</v>
          </cell>
          <cell r="C374">
            <v>93700383</v>
          </cell>
        </row>
        <row r="375">
          <cell r="A375" t="str">
            <v>cg25934700</v>
          </cell>
          <cell r="B375" t="str">
            <v>chr22</v>
          </cell>
          <cell r="C375">
            <v>50206326</v>
          </cell>
        </row>
        <row r="376">
          <cell r="A376" t="str">
            <v>cg21656751</v>
          </cell>
          <cell r="B376" t="str">
            <v>chr7</v>
          </cell>
          <cell r="C376">
            <v>43113602</v>
          </cell>
        </row>
        <row r="377">
          <cell r="A377" t="str">
            <v>cg01232492</v>
          </cell>
          <cell r="B377" t="str">
            <v>chr3</v>
          </cell>
          <cell r="C377">
            <v>172711210</v>
          </cell>
        </row>
        <row r="378">
          <cell r="A378" t="str">
            <v>cg18892537</v>
          </cell>
          <cell r="B378" t="str">
            <v>chr1</v>
          </cell>
          <cell r="C378">
            <v>151993628</v>
          </cell>
        </row>
        <row r="379">
          <cell r="A379" t="str">
            <v>cg09158336</v>
          </cell>
          <cell r="B379" t="str">
            <v>chr17</v>
          </cell>
          <cell r="C379">
            <v>78342124</v>
          </cell>
        </row>
        <row r="380">
          <cell r="A380" t="str">
            <v>cg01494614</v>
          </cell>
          <cell r="B380" t="str">
            <v>chr11</v>
          </cell>
          <cell r="C380">
            <v>10541290</v>
          </cell>
        </row>
        <row r="381">
          <cell r="A381" t="str">
            <v>cg20612964</v>
          </cell>
          <cell r="B381" t="str">
            <v>chr1</v>
          </cell>
          <cell r="C381">
            <v>1737072</v>
          </cell>
        </row>
        <row r="382">
          <cell r="A382" t="str">
            <v>cg25002570</v>
          </cell>
          <cell r="B382" t="str">
            <v>chr7</v>
          </cell>
          <cell r="C382">
            <v>100847074</v>
          </cell>
        </row>
        <row r="383">
          <cell r="A383" t="str">
            <v>cg21878500</v>
          </cell>
          <cell r="B383" t="str">
            <v>chr3</v>
          </cell>
          <cell r="C383">
            <v>123584926</v>
          </cell>
        </row>
        <row r="384">
          <cell r="A384" t="str">
            <v>cg17842354</v>
          </cell>
          <cell r="B384" t="str">
            <v>chr2</v>
          </cell>
          <cell r="C384">
            <v>213284311</v>
          </cell>
        </row>
        <row r="385">
          <cell r="A385" t="str">
            <v>cg05870645</v>
          </cell>
          <cell r="B385" t="str">
            <v>chr16</v>
          </cell>
          <cell r="C385">
            <v>2453589</v>
          </cell>
        </row>
        <row r="386">
          <cell r="A386" t="str">
            <v>cg11636714</v>
          </cell>
          <cell r="B386" t="str">
            <v>chr8</v>
          </cell>
          <cell r="C386">
            <v>42271432</v>
          </cell>
        </row>
        <row r="387">
          <cell r="A387" t="str">
            <v>cg11837713</v>
          </cell>
          <cell r="B387" t="str">
            <v>chr15</v>
          </cell>
          <cell r="C387">
            <v>74616522</v>
          </cell>
        </row>
        <row r="388">
          <cell r="A388" t="str">
            <v>cg04988206</v>
          </cell>
          <cell r="B388" t="str">
            <v>chr15</v>
          </cell>
          <cell r="C388">
            <v>71115459</v>
          </cell>
        </row>
        <row r="389">
          <cell r="A389" t="str">
            <v>cg20132273</v>
          </cell>
          <cell r="B389" t="str">
            <v>chr13</v>
          </cell>
          <cell r="C389">
            <v>48975327</v>
          </cell>
        </row>
        <row r="390">
          <cell r="A390" t="str">
            <v>cg26311208</v>
          </cell>
          <cell r="B390" t="str">
            <v>chr1</v>
          </cell>
          <cell r="C390">
            <v>58546812</v>
          </cell>
        </row>
        <row r="391">
          <cell r="A391" t="str">
            <v>cg25908613</v>
          </cell>
          <cell r="B391" t="str">
            <v>chr15</v>
          </cell>
          <cell r="C391">
            <v>25191099</v>
          </cell>
        </row>
        <row r="392">
          <cell r="A392" t="str">
            <v>cg15949687</v>
          </cell>
          <cell r="B392" t="str">
            <v>chr17</v>
          </cell>
          <cell r="C392">
            <v>80414747</v>
          </cell>
        </row>
        <row r="393">
          <cell r="A393" t="str">
            <v>cg03615240</v>
          </cell>
          <cell r="B393" t="str">
            <v>chr6</v>
          </cell>
          <cell r="C393">
            <v>28864279</v>
          </cell>
        </row>
        <row r="394">
          <cell r="A394" t="str">
            <v>cg15249164</v>
          </cell>
          <cell r="B394" t="str">
            <v>chr21</v>
          </cell>
          <cell r="C394">
            <v>33915882</v>
          </cell>
        </row>
        <row r="395">
          <cell r="A395" t="str">
            <v>cg23106370</v>
          </cell>
          <cell r="B395" t="str">
            <v>chr7</v>
          </cell>
          <cell r="C395">
            <v>100119583</v>
          </cell>
        </row>
        <row r="396">
          <cell r="A396" t="str">
            <v>cg02306946</v>
          </cell>
          <cell r="B396" t="str">
            <v>chr12</v>
          </cell>
          <cell r="C396">
            <v>105236258</v>
          </cell>
        </row>
        <row r="397">
          <cell r="A397" t="str">
            <v>cg02200132</v>
          </cell>
          <cell r="B397" t="str">
            <v>chr3</v>
          </cell>
          <cell r="C397">
            <v>186783465</v>
          </cell>
        </row>
        <row r="398">
          <cell r="A398" t="str">
            <v>cg14892281</v>
          </cell>
          <cell r="B398" t="str">
            <v>chr11</v>
          </cell>
          <cell r="C398">
            <v>113314525</v>
          </cell>
        </row>
        <row r="399">
          <cell r="A399" t="str">
            <v>cg22376389</v>
          </cell>
          <cell r="B399" t="str">
            <v>chr17</v>
          </cell>
          <cell r="C399">
            <v>10838284</v>
          </cell>
        </row>
        <row r="400">
          <cell r="A400" t="str">
            <v>cg23064556</v>
          </cell>
          <cell r="B400" t="str">
            <v>chr2</v>
          </cell>
          <cell r="C400">
            <v>95076944</v>
          </cell>
        </row>
        <row r="401">
          <cell r="A401" t="str">
            <v>cg26860507</v>
          </cell>
          <cell r="B401" t="str">
            <v>chr12</v>
          </cell>
          <cell r="C401">
            <v>12951177</v>
          </cell>
        </row>
        <row r="402">
          <cell r="A402" t="str">
            <v>cg02599027</v>
          </cell>
          <cell r="B402" t="str">
            <v>chr12</v>
          </cell>
          <cell r="C402">
            <v>97512838</v>
          </cell>
        </row>
        <row r="403">
          <cell r="A403" t="str">
            <v>cg21679509</v>
          </cell>
          <cell r="B403" t="str">
            <v>chr7</v>
          </cell>
          <cell r="C403">
            <v>28179994</v>
          </cell>
        </row>
        <row r="404">
          <cell r="A404" t="str">
            <v>cg07383539</v>
          </cell>
          <cell r="B404" t="str">
            <v>chr6</v>
          </cell>
          <cell r="C404">
            <v>31494457</v>
          </cell>
        </row>
        <row r="405">
          <cell r="A405" t="str">
            <v>cg07431748</v>
          </cell>
          <cell r="B405" t="str">
            <v>chr10</v>
          </cell>
          <cell r="C405">
            <v>97334774</v>
          </cell>
        </row>
        <row r="406">
          <cell r="A406" t="str">
            <v>cg06995880</v>
          </cell>
          <cell r="B406" t="str">
            <v>chr1</v>
          </cell>
          <cell r="C406">
            <v>61050772</v>
          </cell>
        </row>
        <row r="407">
          <cell r="A407" t="str">
            <v>cg23063905</v>
          </cell>
          <cell r="B407" t="str">
            <v>chr12</v>
          </cell>
          <cell r="C407">
            <v>47735703</v>
          </cell>
        </row>
        <row r="408">
          <cell r="A408" t="str">
            <v>cg25315252</v>
          </cell>
          <cell r="B408" t="str">
            <v>chr10</v>
          </cell>
          <cell r="C408">
            <v>80079277</v>
          </cell>
        </row>
        <row r="409">
          <cell r="A409" t="str">
            <v>cg04607867</v>
          </cell>
          <cell r="B409" t="str">
            <v>chr19</v>
          </cell>
          <cell r="C409">
            <v>55312459</v>
          </cell>
        </row>
        <row r="410">
          <cell r="A410" t="str">
            <v>cg21485150</v>
          </cell>
          <cell r="B410" t="str">
            <v>chr14</v>
          </cell>
          <cell r="C410">
            <v>44887873</v>
          </cell>
        </row>
        <row r="411">
          <cell r="A411" t="str">
            <v>cg24200083</v>
          </cell>
          <cell r="B411" t="str">
            <v>chr22</v>
          </cell>
          <cell r="C411">
            <v>19291722</v>
          </cell>
        </row>
        <row r="412">
          <cell r="A412" t="str">
            <v>cg23517279</v>
          </cell>
          <cell r="B412" t="str">
            <v>chr6</v>
          </cell>
          <cell r="C412">
            <v>95577467</v>
          </cell>
        </row>
        <row r="413">
          <cell r="A413" t="str">
            <v>cg19307645</v>
          </cell>
          <cell r="B413" t="str">
            <v>chr8</v>
          </cell>
          <cell r="C413">
            <v>94554442</v>
          </cell>
        </row>
        <row r="414">
          <cell r="A414" t="str">
            <v>cg22384904</v>
          </cell>
          <cell r="B414" t="str">
            <v>chr1</v>
          </cell>
          <cell r="C414">
            <v>227787519</v>
          </cell>
        </row>
        <row r="415">
          <cell r="A415" t="str">
            <v>cg08809713</v>
          </cell>
          <cell r="B415" t="str">
            <v>chr5</v>
          </cell>
          <cell r="C415">
            <v>98773766</v>
          </cell>
        </row>
        <row r="416">
          <cell r="A416" t="str">
            <v>cg20091523</v>
          </cell>
          <cell r="B416" t="str">
            <v>chr11</v>
          </cell>
          <cell r="C416">
            <v>59142523</v>
          </cell>
        </row>
        <row r="417">
          <cell r="A417" t="str">
            <v>cg08854560</v>
          </cell>
          <cell r="B417" t="str">
            <v>chr22</v>
          </cell>
          <cell r="C417">
            <v>38057467</v>
          </cell>
        </row>
        <row r="418">
          <cell r="A418" t="str">
            <v>cg05471465</v>
          </cell>
          <cell r="B418" t="str">
            <v>chr5</v>
          </cell>
          <cell r="C418">
            <v>147234973</v>
          </cell>
        </row>
        <row r="419">
          <cell r="A419" t="str">
            <v>cg00772714</v>
          </cell>
          <cell r="B419" t="str">
            <v>chr1</v>
          </cell>
          <cell r="C419">
            <v>15152864</v>
          </cell>
        </row>
        <row r="420">
          <cell r="A420" t="str">
            <v>cg10256219</v>
          </cell>
          <cell r="B420" t="str">
            <v>chr17</v>
          </cell>
          <cell r="C420">
            <v>46193145</v>
          </cell>
        </row>
        <row r="421">
          <cell r="A421" t="str">
            <v>cg20013855</v>
          </cell>
          <cell r="B421" t="str">
            <v>chr1</v>
          </cell>
          <cell r="C421">
            <v>178093368</v>
          </cell>
        </row>
        <row r="422">
          <cell r="A422" t="str">
            <v>cg16339185</v>
          </cell>
          <cell r="B422" t="str">
            <v>chr3</v>
          </cell>
          <cell r="C422">
            <v>20186317</v>
          </cell>
        </row>
        <row r="423">
          <cell r="A423" t="str">
            <v>cg15133313</v>
          </cell>
          <cell r="B423" t="str">
            <v>chr6</v>
          </cell>
          <cell r="C423">
            <v>53349158</v>
          </cell>
        </row>
        <row r="424">
          <cell r="A424" t="str">
            <v>cg18518896</v>
          </cell>
          <cell r="B424" t="str">
            <v>chr10</v>
          </cell>
          <cell r="C424">
            <v>5512584</v>
          </cell>
        </row>
        <row r="425">
          <cell r="A425" t="str">
            <v>cg07774222</v>
          </cell>
          <cell r="B425" t="str">
            <v>chr14</v>
          </cell>
          <cell r="C425">
            <v>70601042</v>
          </cell>
        </row>
        <row r="426">
          <cell r="A426" t="str">
            <v>cg27445386</v>
          </cell>
          <cell r="B426" t="str">
            <v>chr6</v>
          </cell>
          <cell r="C426">
            <v>42929512</v>
          </cell>
        </row>
        <row r="427">
          <cell r="A427" t="str">
            <v>cg13581507</v>
          </cell>
          <cell r="B427" t="str">
            <v>chr20</v>
          </cell>
          <cell r="C427">
            <v>38446643</v>
          </cell>
        </row>
        <row r="428">
          <cell r="A428" t="str">
            <v>cg22647407</v>
          </cell>
          <cell r="B428" t="str">
            <v>chr19</v>
          </cell>
          <cell r="C428">
            <v>56393596</v>
          </cell>
        </row>
        <row r="429">
          <cell r="A429" t="str">
            <v>cg23105237</v>
          </cell>
          <cell r="B429" t="str">
            <v>chr5</v>
          </cell>
          <cell r="C429">
            <v>124892611</v>
          </cell>
        </row>
        <row r="430">
          <cell r="A430" t="str">
            <v>cg10092158</v>
          </cell>
          <cell r="B430" t="str">
            <v>chr1</v>
          </cell>
          <cell r="C430">
            <v>151612431</v>
          </cell>
        </row>
        <row r="431">
          <cell r="A431" t="str">
            <v>cg17083411</v>
          </cell>
          <cell r="B431" t="str">
            <v>chr1</v>
          </cell>
          <cell r="C431">
            <v>203305375</v>
          </cell>
        </row>
        <row r="432">
          <cell r="A432" t="str">
            <v>cg04725464</v>
          </cell>
          <cell r="B432" t="str">
            <v>chr11</v>
          </cell>
          <cell r="C432">
            <v>60924294</v>
          </cell>
        </row>
        <row r="433">
          <cell r="A433" t="str">
            <v>cg11825564</v>
          </cell>
          <cell r="B433" t="str">
            <v>chr8</v>
          </cell>
          <cell r="C433">
            <v>121667793</v>
          </cell>
        </row>
        <row r="434">
          <cell r="A434" t="str">
            <v>cg08235875</v>
          </cell>
          <cell r="B434" t="str">
            <v>chr8</v>
          </cell>
          <cell r="C434">
            <v>133572449</v>
          </cell>
        </row>
        <row r="435">
          <cell r="A435" t="str">
            <v>cg13722634</v>
          </cell>
          <cell r="B435" t="str">
            <v>chr12</v>
          </cell>
          <cell r="C435">
            <v>55928019</v>
          </cell>
        </row>
        <row r="436">
          <cell r="A436" t="str">
            <v>cg00543499</v>
          </cell>
          <cell r="B436" t="str">
            <v>chr1</v>
          </cell>
          <cell r="C436">
            <v>51518370</v>
          </cell>
        </row>
        <row r="437">
          <cell r="A437" t="str">
            <v>cg06916931</v>
          </cell>
          <cell r="B437" t="str">
            <v>chr13</v>
          </cell>
          <cell r="C437">
            <v>48532617</v>
          </cell>
        </row>
        <row r="438">
          <cell r="A438" t="str">
            <v>cg03599547</v>
          </cell>
          <cell r="B438" t="str">
            <v>chr12</v>
          </cell>
          <cell r="C438">
            <v>55729318</v>
          </cell>
        </row>
        <row r="439">
          <cell r="A439" t="str">
            <v>cg10967101</v>
          </cell>
          <cell r="B439" t="str">
            <v>chr12</v>
          </cell>
          <cell r="C439">
            <v>63668762</v>
          </cell>
        </row>
        <row r="440">
          <cell r="A440" t="str">
            <v>cg10116014</v>
          </cell>
          <cell r="B440" t="str">
            <v>chr2</v>
          </cell>
          <cell r="C440">
            <v>241903455</v>
          </cell>
        </row>
        <row r="441">
          <cell r="A441" t="str">
            <v>cg23354716</v>
          </cell>
          <cell r="B441" t="str">
            <v>chr14</v>
          </cell>
          <cell r="C441">
            <v>101560057</v>
          </cell>
        </row>
        <row r="442">
          <cell r="A442" t="str">
            <v>cg17513789</v>
          </cell>
          <cell r="B442" t="str">
            <v>chrX</v>
          </cell>
          <cell r="C442">
            <v>73853416</v>
          </cell>
        </row>
        <row r="443">
          <cell r="A443" t="str">
            <v>cg05857979</v>
          </cell>
          <cell r="B443" t="str">
            <v>chr16</v>
          </cell>
          <cell r="C443">
            <v>981653</v>
          </cell>
        </row>
        <row r="444">
          <cell r="A444" t="str">
            <v>cg05099121</v>
          </cell>
          <cell r="B444" t="str">
            <v>chr7</v>
          </cell>
          <cell r="C444">
            <v>92134775</v>
          </cell>
        </row>
        <row r="445">
          <cell r="A445" t="str">
            <v>cg22325606</v>
          </cell>
          <cell r="B445" t="str">
            <v>chr4</v>
          </cell>
          <cell r="C445">
            <v>124179001</v>
          </cell>
        </row>
        <row r="446">
          <cell r="A446" t="str">
            <v>cg18101314</v>
          </cell>
          <cell r="B446" t="str">
            <v>chr11</v>
          </cell>
          <cell r="C446">
            <v>72793812</v>
          </cell>
        </row>
        <row r="447">
          <cell r="A447" t="str">
            <v>cg09460159</v>
          </cell>
          <cell r="B447" t="str">
            <v>chr17</v>
          </cell>
          <cell r="C447">
            <v>32444452</v>
          </cell>
        </row>
        <row r="448">
          <cell r="A448" t="str">
            <v>cg13827173</v>
          </cell>
          <cell r="B448" t="str">
            <v>chr9</v>
          </cell>
          <cell r="C448">
            <v>115110948</v>
          </cell>
        </row>
        <row r="449">
          <cell r="A449" t="str">
            <v>cg17888979</v>
          </cell>
          <cell r="B449" t="str">
            <v>chr7</v>
          </cell>
          <cell r="C449">
            <v>1569705</v>
          </cell>
        </row>
        <row r="450">
          <cell r="A450" t="str">
            <v>cg05568761</v>
          </cell>
          <cell r="B450" t="str">
            <v>chr17</v>
          </cell>
          <cell r="C450">
            <v>44220589</v>
          </cell>
        </row>
        <row r="451">
          <cell r="A451" t="str">
            <v>cg13909998</v>
          </cell>
          <cell r="B451" t="str">
            <v>chr9</v>
          </cell>
          <cell r="C451">
            <v>135906959</v>
          </cell>
        </row>
        <row r="452">
          <cell r="A452" t="str">
            <v>cg16844292</v>
          </cell>
          <cell r="B452" t="str">
            <v>chr7</v>
          </cell>
          <cell r="C452">
            <v>66376326</v>
          </cell>
        </row>
        <row r="453">
          <cell r="A453" t="str">
            <v>cg24037831</v>
          </cell>
          <cell r="B453" t="str">
            <v>chr11</v>
          </cell>
          <cell r="C453">
            <v>7465950</v>
          </cell>
        </row>
        <row r="454">
          <cell r="A454" t="str">
            <v>cg09409311</v>
          </cell>
          <cell r="B454" t="str">
            <v>chr19</v>
          </cell>
          <cell r="C454">
            <v>44954676</v>
          </cell>
        </row>
        <row r="455">
          <cell r="A455" t="str">
            <v>cg02254774</v>
          </cell>
          <cell r="B455" t="str">
            <v>chr11</v>
          </cell>
          <cell r="C455">
            <v>50298325</v>
          </cell>
        </row>
        <row r="456">
          <cell r="A456" t="str">
            <v>cg16709384</v>
          </cell>
          <cell r="B456" t="str">
            <v>chr1</v>
          </cell>
          <cell r="C456">
            <v>113072786</v>
          </cell>
        </row>
        <row r="457">
          <cell r="A457" t="str">
            <v>cg17933807</v>
          </cell>
          <cell r="B457" t="str">
            <v>chr1</v>
          </cell>
          <cell r="C457">
            <v>37596074</v>
          </cell>
        </row>
        <row r="458">
          <cell r="A458" t="str">
            <v>cg01431972</v>
          </cell>
          <cell r="B458" t="str">
            <v>chr10</v>
          </cell>
          <cell r="C458">
            <v>75403643</v>
          </cell>
        </row>
        <row r="459">
          <cell r="A459" t="str">
            <v>cg13820145</v>
          </cell>
          <cell r="B459" t="str">
            <v>chr20</v>
          </cell>
          <cell r="C459">
            <v>26081674</v>
          </cell>
        </row>
        <row r="460">
          <cell r="A460" t="str">
            <v>cg20647005</v>
          </cell>
          <cell r="B460" t="str">
            <v>chr22</v>
          </cell>
          <cell r="C460">
            <v>24653130</v>
          </cell>
        </row>
        <row r="461">
          <cell r="A461" t="str">
            <v>cg23953133</v>
          </cell>
          <cell r="B461" t="str">
            <v>chr5</v>
          </cell>
          <cell r="C461">
            <v>126777183</v>
          </cell>
        </row>
        <row r="462">
          <cell r="A462" t="str">
            <v>cg06348477</v>
          </cell>
          <cell r="B462" t="str">
            <v>chr3</v>
          </cell>
          <cell r="C462">
            <v>119498507</v>
          </cell>
        </row>
        <row r="463">
          <cell r="A463" t="str">
            <v>cg02015876</v>
          </cell>
          <cell r="B463" t="str">
            <v>chr15</v>
          </cell>
          <cell r="C463">
            <v>99105229</v>
          </cell>
        </row>
        <row r="464">
          <cell r="A464" t="str">
            <v>cg23959612</v>
          </cell>
          <cell r="B464" t="str">
            <v>chr6</v>
          </cell>
          <cell r="C464">
            <v>109383113</v>
          </cell>
        </row>
        <row r="465">
          <cell r="A465" t="str">
            <v>cg21810621</v>
          </cell>
          <cell r="B465" t="str">
            <v>chr11</v>
          </cell>
          <cell r="C465">
            <v>1310115</v>
          </cell>
        </row>
        <row r="466">
          <cell r="A466" t="str">
            <v>cg09872104</v>
          </cell>
          <cell r="B466" t="str">
            <v>chr7</v>
          </cell>
          <cell r="C466">
            <v>135170757</v>
          </cell>
        </row>
        <row r="467">
          <cell r="A467" t="str">
            <v>cg14875682</v>
          </cell>
          <cell r="B467" t="str">
            <v>chr5</v>
          </cell>
          <cell r="C467">
            <v>52787786</v>
          </cell>
        </row>
        <row r="468">
          <cell r="A468" t="str">
            <v>cg17626036</v>
          </cell>
          <cell r="B468" t="str">
            <v>chr8</v>
          </cell>
          <cell r="C468">
            <v>7356477</v>
          </cell>
        </row>
        <row r="469">
          <cell r="A469" t="str">
            <v>cg23603528</v>
          </cell>
          <cell r="B469" t="str">
            <v>chr11</v>
          </cell>
          <cell r="C469">
            <v>74493293</v>
          </cell>
        </row>
        <row r="470">
          <cell r="A470" t="str">
            <v>cg25910466</v>
          </cell>
          <cell r="B470" t="str">
            <v>chr20</v>
          </cell>
          <cell r="C470">
            <v>21303360</v>
          </cell>
        </row>
        <row r="471">
          <cell r="A471" t="str">
            <v>cg21609034</v>
          </cell>
          <cell r="B471" t="str">
            <v>chr20</v>
          </cell>
          <cell r="C471">
            <v>3889112</v>
          </cell>
        </row>
        <row r="472">
          <cell r="A472" t="str">
            <v>cg05020822</v>
          </cell>
          <cell r="B472" t="str">
            <v>chr8</v>
          </cell>
          <cell r="C472">
            <v>143291186</v>
          </cell>
        </row>
        <row r="473">
          <cell r="A473" t="str">
            <v>cg10109876</v>
          </cell>
          <cell r="B473" t="str">
            <v>chr10</v>
          </cell>
          <cell r="C473">
            <v>59362712</v>
          </cell>
        </row>
        <row r="474">
          <cell r="A474" t="str">
            <v>cg00852768</v>
          </cell>
          <cell r="B474" t="str">
            <v>chr6</v>
          </cell>
          <cell r="C474">
            <v>163413892</v>
          </cell>
        </row>
        <row r="475">
          <cell r="A475" t="str">
            <v>cg18264753</v>
          </cell>
          <cell r="B475" t="str">
            <v>chr6</v>
          </cell>
          <cell r="C475">
            <v>137867488</v>
          </cell>
        </row>
        <row r="476">
          <cell r="A476" t="str">
            <v>cg20965815</v>
          </cell>
          <cell r="B476" t="str">
            <v>chr6</v>
          </cell>
          <cell r="C476">
            <v>30951736</v>
          </cell>
        </row>
        <row r="477">
          <cell r="A477" t="str">
            <v>cg08415738</v>
          </cell>
          <cell r="B477" t="str">
            <v>chr8</v>
          </cell>
          <cell r="C477">
            <v>66666686</v>
          </cell>
        </row>
        <row r="478">
          <cell r="A478" t="str">
            <v>cg13296436</v>
          </cell>
          <cell r="B478" t="str">
            <v>chr17</v>
          </cell>
          <cell r="C478">
            <v>40318236</v>
          </cell>
        </row>
        <row r="479">
          <cell r="A479" t="str">
            <v>cg11510871</v>
          </cell>
          <cell r="B479" t="str">
            <v>chr17</v>
          </cell>
          <cell r="C479">
            <v>42551452</v>
          </cell>
        </row>
        <row r="480">
          <cell r="A480" t="str">
            <v>cg18528640</v>
          </cell>
          <cell r="B480" t="str">
            <v>chr1</v>
          </cell>
          <cell r="C480">
            <v>155610173</v>
          </cell>
        </row>
        <row r="481">
          <cell r="A481" t="str">
            <v>cg09526343</v>
          </cell>
          <cell r="B481" t="str">
            <v>chr4</v>
          </cell>
          <cell r="C481">
            <v>188564106</v>
          </cell>
        </row>
        <row r="482">
          <cell r="A482" t="str">
            <v>cg13440846</v>
          </cell>
          <cell r="B482" t="str">
            <v>chr1</v>
          </cell>
          <cell r="C482">
            <v>211413377</v>
          </cell>
        </row>
        <row r="483">
          <cell r="A483" t="str">
            <v>cg11146935</v>
          </cell>
          <cell r="B483" t="str">
            <v>chr15</v>
          </cell>
          <cell r="C483">
            <v>30044475</v>
          </cell>
        </row>
        <row r="484">
          <cell r="A484" t="str">
            <v>cg01812826</v>
          </cell>
          <cell r="B484" t="str">
            <v>chr8</v>
          </cell>
          <cell r="C484">
            <v>122781597</v>
          </cell>
        </row>
        <row r="485">
          <cell r="A485" t="str">
            <v>cg23039201</v>
          </cell>
          <cell r="B485" t="str">
            <v>chr2</v>
          </cell>
          <cell r="C485">
            <v>27629020</v>
          </cell>
        </row>
        <row r="486">
          <cell r="A486" t="str">
            <v>cg00872900</v>
          </cell>
          <cell r="B486" t="str">
            <v>chr16</v>
          </cell>
          <cell r="C486">
            <v>32651222</v>
          </cell>
        </row>
        <row r="487">
          <cell r="A487" t="str">
            <v>cg07458170</v>
          </cell>
          <cell r="B487" t="str">
            <v>chr11</v>
          </cell>
          <cell r="C487">
            <v>130314852</v>
          </cell>
        </row>
        <row r="488">
          <cell r="A488" t="str">
            <v>cg00259043</v>
          </cell>
          <cell r="B488" t="str">
            <v>chr16</v>
          </cell>
          <cell r="C488">
            <v>55989784</v>
          </cell>
        </row>
        <row r="489">
          <cell r="A489" t="str">
            <v>cg22750986</v>
          </cell>
          <cell r="B489" t="str">
            <v>chr17</v>
          </cell>
          <cell r="C489">
            <v>12991962</v>
          </cell>
        </row>
        <row r="490">
          <cell r="A490" t="str">
            <v>cg15423853</v>
          </cell>
          <cell r="B490" t="str">
            <v>chr12</v>
          </cell>
          <cell r="C490">
            <v>11171344</v>
          </cell>
        </row>
        <row r="491">
          <cell r="A491" t="str">
            <v>cg00966380</v>
          </cell>
          <cell r="B491" t="str">
            <v>chr12</v>
          </cell>
          <cell r="C491">
            <v>47239660</v>
          </cell>
        </row>
        <row r="492">
          <cell r="A492" t="str">
            <v>cg15227217</v>
          </cell>
          <cell r="B492" t="str">
            <v>chr7</v>
          </cell>
          <cell r="C492">
            <v>35695226</v>
          </cell>
        </row>
        <row r="493">
          <cell r="A493" t="str">
            <v>cg05102190</v>
          </cell>
          <cell r="B493" t="str">
            <v>chr7</v>
          </cell>
          <cell r="C493">
            <v>143381149</v>
          </cell>
        </row>
        <row r="494">
          <cell r="A494" t="str">
            <v>cg03592283</v>
          </cell>
          <cell r="B494" t="str">
            <v>chr3</v>
          </cell>
          <cell r="C494">
            <v>44625231</v>
          </cell>
        </row>
        <row r="495">
          <cell r="A495" t="str">
            <v>cg07495755</v>
          </cell>
          <cell r="B495" t="str">
            <v>chr18</v>
          </cell>
          <cell r="C495">
            <v>79802351</v>
          </cell>
        </row>
        <row r="496">
          <cell r="A496" t="str">
            <v>cg13859212</v>
          </cell>
          <cell r="B496" t="str">
            <v>chr4</v>
          </cell>
          <cell r="C496">
            <v>98658992</v>
          </cell>
        </row>
        <row r="497">
          <cell r="A497" t="str">
            <v>cg08667899</v>
          </cell>
          <cell r="B497" t="str">
            <v>chr17</v>
          </cell>
          <cell r="C497">
            <v>47100262</v>
          </cell>
        </row>
        <row r="498">
          <cell r="A498" t="str">
            <v>cg06821919</v>
          </cell>
          <cell r="B498" t="str">
            <v>chr20</v>
          </cell>
          <cell r="C498">
            <v>16730008</v>
          </cell>
        </row>
        <row r="499">
          <cell r="A499" t="str">
            <v>cg24202936</v>
          </cell>
          <cell r="B499" t="str">
            <v>chr11</v>
          </cell>
          <cell r="C499">
            <v>50298085</v>
          </cell>
        </row>
        <row r="500">
          <cell r="A500" t="str">
            <v>cg13987586</v>
          </cell>
          <cell r="B500" t="str">
            <v>chr9</v>
          </cell>
          <cell r="C500">
            <v>14322283</v>
          </cell>
        </row>
        <row r="501">
          <cell r="A501" t="str">
            <v>cg02135861</v>
          </cell>
          <cell r="B501" t="str">
            <v>chr5</v>
          </cell>
          <cell r="C501">
            <v>2752025</v>
          </cell>
        </row>
        <row r="502">
          <cell r="A502" t="str">
            <v>cg25886479</v>
          </cell>
          <cell r="B502" t="str">
            <v>chr11</v>
          </cell>
          <cell r="C502">
            <v>50298454</v>
          </cell>
        </row>
        <row r="503">
          <cell r="A503" t="str">
            <v>cg07242783</v>
          </cell>
          <cell r="B503" t="str">
            <v>chr1</v>
          </cell>
          <cell r="C503">
            <v>27725866</v>
          </cell>
        </row>
        <row r="504">
          <cell r="A504" t="str">
            <v>cg12334811</v>
          </cell>
          <cell r="B504" t="str">
            <v>chr6</v>
          </cell>
          <cell r="C504">
            <v>28077824</v>
          </cell>
        </row>
        <row r="505">
          <cell r="A505" t="str">
            <v>cg13668025</v>
          </cell>
          <cell r="B505" t="str">
            <v>chr3</v>
          </cell>
          <cell r="C505">
            <v>67655896</v>
          </cell>
        </row>
        <row r="506">
          <cell r="A506" t="str">
            <v>cg18592538</v>
          </cell>
          <cell r="B506" t="str">
            <v>chr2</v>
          </cell>
          <cell r="C506">
            <v>175257060</v>
          </cell>
        </row>
        <row r="507">
          <cell r="A507" t="str">
            <v>cg04101050</v>
          </cell>
          <cell r="B507" t="str">
            <v>chr21</v>
          </cell>
          <cell r="C507">
            <v>39612773</v>
          </cell>
        </row>
        <row r="508">
          <cell r="A508" t="str">
            <v>cg07690202</v>
          </cell>
          <cell r="B508" t="str">
            <v>chr5</v>
          </cell>
          <cell r="C508">
            <v>130818005</v>
          </cell>
        </row>
        <row r="509">
          <cell r="A509" t="str">
            <v>cg16362480</v>
          </cell>
          <cell r="B509" t="str">
            <v>chr16</v>
          </cell>
          <cell r="C509">
            <v>30065763</v>
          </cell>
        </row>
        <row r="510">
          <cell r="A510" t="str">
            <v>cg00466488</v>
          </cell>
          <cell r="B510" t="str">
            <v>chr1</v>
          </cell>
          <cell r="C510">
            <v>117606305</v>
          </cell>
        </row>
        <row r="511">
          <cell r="A511" t="str">
            <v>cg05281145</v>
          </cell>
          <cell r="B511" t="str">
            <v>chr14</v>
          </cell>
          <cell r="C511">
            <v>100064638</v>
          </cell>
        </row>
        <row r="512">
          <cell r="A512" t="str">
            <v>cg08397818</v>
          </cell>
          <cell r="B512" t="str">
            <v>chr19</v>
          </cell>
          <cell r="C512">
            <v>58002654</v>
          </cell>
        </row>
        <row r="513">
          <cell r="A513" t="str">
            <v>cg00598766</v>
          </cell>
          <cell r="B513" t="str">
            <v>chr8</v>
          </cell>
          <cell r="C513">
            <v>143018302</v>
          </cell>
        </row>
        <row r="514">
          <cell r="A514" t="str">
            <v>cg05135541</v>
          </cell>
          <cell r="B514" t="str">
            <v>chr1</v>
          </cell>
          <cell r="C514">
            <v>150067330</v>
          </cell>
        </row>
        <row r="515">
          <cell r="A515" t="str">
            <v>cg07393057</v>
          </cell>
          <cell r="B515" t="str">
            <v>chr1</v>
          </cell>
          <cell r="C515">
            <v>88683955</v>
          </cell>
        </row>
        <row r="516">
          <cell r="A516" t="str">
            <v>cg12547658</v>
          </cell>
          <cell r="B516" t="str">
            <v>chr10</v>
          </cell>
          <cell r="C516">
            <v>15097361</v>
          </cell>
        </row>
        <row r="517">
          <cell r="A517" t="str">
            <v>cg13977158</v>
          </cell>
          <cell r="B517" t="str">
            <v>chr14</v>
          </cell>
          <cell r="C517">
            <v>24216153</v>
          </cell>
        </row>
        <row r="518">
          <cell r="A518" t="str">
            <v>cg02160240</v>
          </cell>
          <cell r="B518" t="str">
            <v>chr10</v>
          </cell>
          <cell r="C518">
            <v>43825876</v>
          </cell>
        </row>
        <row r="519">
          <cell r="A519" t="str">
            <v>cg05934196</v>
          </cell>
          <cell r="B519" t="str">
            <v>chr8</v>
          </cell>
          <cell r="C519">
            <v>23068253</v>
          </cell>
        </row>
        <row r="520">
          <cell r="A520" t="str">
            <v>cg01499736</v>
          </cell>
          <cell r="B520" t="str">
            <v>chr6</v>
          </cell>
          <cell r="C520">
            <v>36196878</v>
          </cell>
        </row>
        <row r="521">
          <cell r="A521" t="str">
            <v>cg23912171</v>
          </cell>
          <cell r="B521" t="str">
            <v>chr1</v>
          </cell>
          <cell r="C521">
            <v>28505664</v>
          </cell>
        </row>
        <row r="522">
          <cell r="A522" t="str">
            <v>cg05733026</v>
          </cell>
          <cell r="B522" t="str">
            <v>chr17</v>
          </cell>
          <cell r="C522">
            <v>50397589</v>
          </cell>
        </row>
        <row r="523">
          <cell r="A523" t="str">
            <v>cg09415832</v>
          </cell>
          <cell r="B523" t="str">
            <v>chr6</v>
          </cell>
          <cell r="C523">
            <v>33454408</v>
          </cell>
        </row>
        <row r="524">
          <cell r="A524" t="str">
            <v>cg25842470</v>
          </cell>
          <cell r="B524" t="str">
            <v>chr1</v>
          </cell>
          <cell r="C524">
            <v>2540934</v>
          </cell>
        </row>
        <row r="525">
          <cell r="A525" t="str">
            <v>cg00848167</v>
          </cell>
          <cell r="B525" t="str">
            <v>chr15</v>
          </cell>
          <cell r="C525">
            <v>89378667</v>
          </cell>
        </row>
        <row r="526">
          <cell r="A526" t="str">
            <v>cg05126138</v>
          </cell>
          <cell r="B526" t="str">
            <v>chr4</v>
          </cell>
          <cell r="C526">
            <v>82900791</v>
          </cell>
        </row>
        <row r="527">
          <cell r="A527" t="str">
            <v>cg16248311</v>
          </cell>
          <cell r="B527" t="str">
            <v>chr12</v>
          </cell>
          <cell r="C527">
            <v>79450643</v>
          </cell>
        </row>
        <row r="528">
          <cell r="A528" t="str">
            <v>cg11983939</v>
          </cell>
          <cell r="B528" t="str">
            <v>chr7</v>
          </cell>
          <cell r="C528">
            <v>153574</v>
          </cell>
        </row>
        <row r="529">
          <cell r="A529" t="str">
            <v>cg00047050</v>
          </cell>
          <cell r="B529" t="str">
            <v>chr11</v>
          </cell>
          <cell r="C529">
            <v>108008705</v>
          </cell>
        </row>
        <row r="530">
          <cell r="A530" t="str">
            <v>cg23903470</v>
          </cell>
          <cell r="B530" t="str">
            <v>chr6</v>
          </cell>
          <cell r="C530">
            <v>30908368</v>
          </cell>
        </row>
        <row r="531">
          <cell r="A531" t="str">
            <v>cg04041669</v>
          </cell>
          <cell r="B531" t="str">
            <v>chr11</v>
          </cell>
          <cell r="C531">
            <v>8169143</v>
          </cell>
        </row>
        <row r="532">
          <cell r="A532" t="str">
            <v>cg04983925</v>
          </cell>
          <cell r="B532" t="str">
            <v>chr5</v>
          </cell>
          <cell r="C532">
            <v>134371349</v>
          </cell>
        </row>
        <row r="533">
          <cell r="A533" t="str">
            <v>cg04421522</v>
          </cell>
          <cell r="B533" t="str">
            <v>chrX</v>
          </cell>
          <cell r="C533">
            <v>118879434</v>
          </cell>
        </row>
        <row r="534">
          <cell r="A534" t="str">
            <v>cg23422060</v>
          </cell>
          <cell r="B534" t="str">
            <v>chr21</v>
          </cell>
          <cell r="C534">
            <v>42496398</v>
          </cell>
        </row>
        <row r="535">
          <cell r="A535" t="str">
            <v>cg12684136</v>
          </cell>
          <cell r="B535" t="str">
            <v>chr15</v>
          </cell>
          <cell r="C535">
            <v>88605799</v>
          </cell>
        </row>
        <row r="536">
          <cell r="A536" t="str">
            <v>cg03512511</v>
          </cell>
          <cell r="B536" t="str">
            <v>chr7</v>
          </cell>
          <cell r="C536">
            <v>54727026</v>
          </cell>
        </row>
        <row r="537">
          <cell r="A537" t="str">
            <v>cg01109660</v>
          </cell>
          <cell r="B537" t="str">
            <v>chrX</v>
          </cell>
          <cell r="C537">
            <v>18990072</v>
          </cell>
        </row>
        <row r="538">
          <cell r="A538" t="str">
            <v>cg05071212</v>
          </cell>
          <cell r="B538" t="str">
            <v>chr7</v>
          </cell>
          <cell r="C538">
            <v>17298636</v>
          </cell>
        </row>
        <row r="539">
          <cell r="A539" t="str">
            <v>cg18453720</v>
          </cell>
          <cell r="B539" t="str">
            <v>chrX</v>
          </cell>
          <cell r="C539">
            <v>101077768</v>
          </cell>
        </row>
        <row r="540">
          <cell r="A540" t="str">
            <v>cg05850997</v>
          </cell>
          <cell r="B540" t="str">
            <v>chr4</v>
          </cell>
          <cell r="C540">
            <v>88286155</v>
          </cell>
        </row>
        <row r="541">
          <cell r="A541" t="str">
            <v>cg02763032</v>
          </cell>
          <cell r="B541" t="str">
            <v>chr2</v>
          </cell>
          <cell r="C541">
            <v>74198634</v>
          </cell>
        </row>
        <row r="542">
          <cell r="A542" t="str">
            <v>cg03323636</v>
          </cell>
          <cell r="B542" t="str">
            <v>chr11</v>
          </cell>
          <cell r="C542">
            <v>9003955</v>
          </cell>
        </row>
        <row r="543">
          <cell r="A543" t="str">
            <v>cg11701372</v>
          </cell>
          <cell r="B543" t="str">
            <v>chr21</v>
          </cell>
          <cell r="C543">
            <v>40618134</v>
          </cell>
        </row>
        <row r="544">
          <cell r="A544" t="str">
            <v>cg19245296</v>
          </cell>
          <cell r="B544" t="str">
            <v>chr20</v>
          </cell>
          <cell r="C544">
            <v>10034998</v>
          </cell>
        </row>
        <row r="545">
          <cell r="A545" t="str">
            <v>cg12235572</v>
          </cell>
          <cell r="B545" t="str">
            <v>chr11</v>
          </cell>
          <cell r="C545">
            <v>44734677</v>
          </cell>
        </row>
        <row r="546">
          <cell r="A546" t="str">
            <v>cg12626968</v>
          </cell>
          <cell r="B546" t="str">
            <v>chr5</v>
          </cell>
          <cell r="C546">
            <v>43603067</v>
          </cell>
        </row>
        <row r="547">
          <cell r="A547" t="str">
            <v>cg27023638</v>
          </cell>
          <cell r="B547" t="str">
            <v>chr6</v>
          </cell>
          <cell r="C547">
            <v>7288493</v>
          </cell>
        </row>
        <row r="548">
          <cell r="A548" t="str">
            <v>cg23194354</v>
          </cell>
          <cell r="B548" t="str">
            <v>chr7</v>
          </cell>
          <cell r="C548">
            <v>3300827</v>
          </cell>
        </row>
        <row r="549">
          <cell r="A549" t="str">
            <v>cg01870519</v>
          </cell>
          <cell r="B549" t="str">
            <v>chr6</v>
          </cell>
          <cell r="C549">
            <v>693728</v>
          </cell>
        </row>
        <row r="550">
          <cell r="A550" t="str">
            <v>cg06659009</v>
          </cell>
          <cell r="B550" t="str">
            <v>chr4</v>
          </cell>
          <cell r="C550">
            <v>94207987</v>
          </cell>
        </row>
        <row r="551">
          <cell r="A551" t="str">
            <v>cg06868034</v>
          </cell>
          <cell r="B551" t="str">
            <v>chr7</v>
          </cell>
          <cell r="C551">
            <v>116409114</v>
          </cell>
        </row>
        <row r="552">
          <cell r="A552" t="str">
            <v>cg07900823</v>
          </cell>
          <cell r="B552" t="str">
            <v>chr10</v>
          </cell>
          <cell r="C552">
            <v>79826785</v>
          </cell>
        </row>
        <row r="553">
          <cell r="A553" t="str">
            <v>cg06652849</v>
          </cell>
          <cell r="B553" t="str">
            <v>chr3</v>
          </cell>
          <cell r="C553">
            <v>128576256</v>
          </cell>
        </row>
        <row r="554">
          <cell r="A554" t="str">
            <v>cg22924550</v>
          </cell>
          <cell r="B554" t="str">
            <v>chr3</v>
          </cell>
          <cell r="C554">
            <v>118171366</v>
          </cell>
        </row>
        <row r="555">
          <cell r="A555" t="str">
            <v>cg09526512</v>
          </cell>
          <cell r="B555" t="str">
            <v>chr6</v>
          </cell>
          <cell r="C555">
            <v>31834030</v>
          </cell>
        </row>
        <row r="556">
          <cell r="A556" t="str">
            <v>cg15709446</v>
          </cell>
          <cell r="B556" t="str">
            <v>chr6</v>
          </cell>
          <cell r="C556">
            <v>170262277</v>
          </cell>
        </row>
        <row r="557">
          <cell r="A557" t="str">
            <v>cg27395922</v>
          </cell>
          <cell r="B557" t="str">
            <v>chr11</v>
          </cell>
          <cell r="C557">
            <v>50298462</v>
          </cell>
        </row>
        <row r="558">
          <cell r="A558" t="str">
            <v>cg26318252</v>
          </cell>
          <cell r="B558" t="str">
            <v>chr3</v>
          </cell>
          <cell r="C558">
            <v>188563285</v>
          </cell>
        </row>
        <row r="559">
          <cell r="A559" t="str">
            <v>cg03933786</v>
          </cell>
          <cell r="B559" t="str">
            <v>chr2</v>
          </cell>
          <cell r="C559">
            <v>149850625</v>
          </cell>
        </row>
        <row r="560">
          <cell r="A560" t="str">
            <v>cg10490746</v>
          </cell>
          <cell r="B560" t="str">
            <v>chr1</v>
          </cell>
          <cell r="C560">
            <v>54624275</v>
          </cell>
        </row>
        <row r="561">
          <cell r="A561" t="str">
            <v>cg11165626</v>
          </cell>
          <cell r="B561" t="str">
            <v>chr10</v>
          </cell>
          <cell r="C561">
            <v>21497292</v>
          </cell>
        </row>
        <row r="562">
          <cell r="A562" t="str">
            <v>cg01776877</v>
          </cell>
          <cell r="B562" t="str">
            <v>chr11</v>
          </cell>
          <cell r="C562">
            <v>86955330</v>
          </cell>
        </row>
        <row r="563">
          <cell r="A563" t="str">
            <v>cg20799095</v>
          </cell>
          <cell r="B563" t="str">
            <v>chr1</v>
          </cell>
          <cell r="C563">
            <v>225736963</v>
          </cell>
        </row>
        <row r="564">
          <cell r="A564" t="str">
            <v>cg23957912</v>
          </cell>
          <cell r="B564" t="str">
            <v>chr4</v>
          </cell>
          <cell r="C564">
            <v>186375544</v>
          </cell>
        </row>
        <row r="565">
          <cell r="A565" t="str">
            <v>cg13872326</v>
          </cell>
          <cell r="B565" t="str">
            <v>chr17</v>
          </cell>
          <cell r="C565">
            <v>29574049</v>
          </cell>
        </row>
        <row r="566">
          <cell r="A566" t="str">
            <v>cg15068527</v>
          </cell>
          <cell r="B566" t="str">
            <v>chr3</v>
          </cell>
          <cell r="C566">
            <v>184099346</v>
          </cell>
        </row>
        <row r="567">
          <cell r="A567" t="str">
            <v>cg02869126</v>
          </cell>
          <cell r="B567" t="str">
            <v>chr7</v>
          </cell>
          <cell r="C567">
            <v>35093161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69"/>
  <sheetViews>
    <sheetView tabSelected="1" workbookViewId="0"/>
  </sheetViews>
  <sheetFormatPr defaultRowHeight="15" x14ac:dyDescent="0.25"/>
  <cols>
    <col min="1" max="1" width="14.7109375" customWidth="1"/>
    <col min="2" max="2" width="14.140625" customWidth="1"/>
    <col min="3" max="3" width="14.42578125" customWidth="1"/>
    <col min="5" max="5" width="16.140625" customWidth="1"/>
    <col min="6" max="6" width="13.7109375" customWidth="1"/>
    <col min="7" max="7" width="14.28515625" customWidth="1"/>
    <col min="8" max="8" width="13.28515625" customWidth="1"/>
    <col min="9" max="10" width="14.28515625" customWidth="1"/>
  </cols>
  <sheetData>
    <row r="1" spans="1:10" x14ac:dyDescent="0.25">
      <c r="A1" s="3" t="s">
        <v>1125</v>
      </c>
    </row>
    <row r="3" spans="1:10" s="3" customFormat="1" x14ac:dyDescent="0.25">
      <c r="A3" s="4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4" t="s">
        <v>9</v>
      </c>
    </row>
    <row r="4" spans="1:10" x14ac:dyDescent="0.25">
      <c r="A4" s="1" t="s">
        <v>10</v>
      </c>
      <c r="B4" s="1" t="s">
        <v>11</v>
      </c>
      <c r="C4" s="1">
        <v>73726633</v>
      </c>
      <c r="D4" s="1" t="s">
        <v>12</v>
      </c>
      <c r="E4" s="2">
        <v>3.7680261E-2</v>
      </c>
      <c r="F4" s="1">
        <v>0.92318692499999999</v>
      </c>
      <c r="G4" s="1">
        <f t="shared" ref="G4:G67" si="0">F4-E4</f>
        <v>0.885506664</v>
      </c>
      <c r="H4" s="1" t="str">
        <f>VLOOKUP(A:A,[1]file2!A:C,2,FALSE)</f>
        <v>chr10</v>
      </c>
      <c r="I4" s="1">
        <f>VLOOKUP(A:A,[1]file2!A:C,3,FALSE)</f>
        <v>73726633</v>
      </c>
      <c r="J4" s="1" t="s">
        <v>13</v>
      </c>
    </row>
    <row r="5" spans="1:10" x14ac:dyDescent="0.25">
      <c r="A5" s="1" t="s">
        <v>14</v>
      </c>
      <c r="B5" s="1" t="s">
        <v>11</v>
      </c>
      <c r="C5" s="1">
        <v>86522278</v>
      </c>
      <c r="D5" s="1" t="s">
        <v>15</v>
      </c>
      <c r="E5" s="1">
        <v>0.93238679000000002</v>
      </c>
      <c r="F5" s="2">
        <v>6.0325955000000001E-2</v>
      </c>
      <c r="G5" s="1">
        <f t="shared" si="0"/>
        <v>-0.87206083499999998</v>
      </c>
      <c r="H5" s="1" t="str">
        <f>VLOOKUP(A:A,[1]file2!A:C,2,FALSE)</f>
        <v>chr10</v>
      </c>
      <c r="I5" s="1">
        <f>VLOOKUP(A:A,[1]file2!A:C,3,FALSE)</f>
        <v>86522278</v>
      </c>
      <c r="J5" s="1" t="s">
        <v>16</v>
      </c>
    </row>
    <row r="6" spans="1:10" x14ac:dyDescent="0.25">
      <c r="A6" s="1" t="s">
        <v>17</v>
      </c>
      <c r="B6" s="1" t="s">
        <v>18</v>
      </c>
      <c r="C6" s="1">
        <v>78776585</v>
      </c>
      <c r="D6" s="1" t="s">
        <v>15</v>
      </c>
      <c r="E6" s="1">
        <v>0.93155368100000002</v>
      </c>
      <c r="F6" s="2">
        <v>7.2139479000000006E-2</v>
      </c>
      <c r="G6" s="1">
        <f t="shared" si="0"/>
        <v>-0.85941420199999996</v>
      </c>
      <c r="H6" s="1" t="str">
        <f>VLOOKUP(A:A,[1]file2!A:C,2,FALSE)</f>
        <v>chr4</v>
      </c>
      <c r="I6" s="1">
        <f>VLOOKUP(A:A,[1]file2!A:C,3,FALSE)</f>
        <v>78776585</v>
      </c>
      <c r="J6" s="1" t="s">
        <v>19</v>
      </c>
    </row>
    <row r="7" spans="1:10" x14ac:dyDescent="0.25">
      <c r="A7" s="1" t="s">
        <v>20</v>
      </c>
      <c r="B7" s="1" t="s">
        <v>21</v>
      </c>
      <c r="C7" s="1">
        <v>56183937</v>
      </c>
      <c r="D7" s="1" t="s">
        <v>15</v>
      </c>
      <c r="E7" s="1">
        <v>0.89152126700000001</v>
      </c>
      <c r="F7" s="2">
        <v>6.6924541000000004E-2</v>
      </c>
      <c r="G7" s="1">
        <f t="shared" si="0"/>
        <v>-0.824596726</v>
      </c>
      <c r="H7" s="1" t="str">
        <f>VLOOKUP(A:A,[1]file2!A:C,2,FALSE)</f>
        <v>chr2</v>
      </c>
      <c r="I7" s="1">
        <f>VLOOKUP(A:A,[1]file2!A:C,3,FALSE)</f>
        <v>56183937</v>
      </c>
      <c r="J7" s="1" t="s">
        <v>22</v>
      </c>
    </row>
    <row r="8" spans="1:10" x14ac:dyDescent="0.25">
      <c r="A8" s="1" t="s">
        <v>23</v>
      </c>
      <c r="B8" s="1" t="s">
        <v>24</v>
      </c>
      <c r="C8" s="1">
        <v>119071344</v>
      </c>
      <c r="D8" s="1" t="s">
        <v>15</v>
      </c>
      <c r="E8" s="1">
        <v>0.87368093599999996</v>
      </c>
      <c r="F8" s="2">
        <v>9.2612667999999995E-2</v>
      </c>
      <c r="G8" s="1">
        <f t="shared" si="0"/>
        <v>-0.78106826799999995</v>
      </c>
      <c r="H8" s="1" t="str">
        <f>VLOOKUP(A:A,[1]file2!A:C,2,FALSE)</f>
        <v>chr5</v>
      </c>
      <c r="I8" s="1">
        <f>VLOOKUP(A:A,[1]file2!A:C,3,FALSE)</f>
        <v>119071344</v>
      </c>
      <c r="J8" s="1" t="s">
        <v>25</v>
      </c>
    </row>
    <row r="9" spans="1:10" x14ac:dyDescent="0.25">
      <c r="A9" s="1" t="s">
        <v>26</v>
      </c>
      <c r="B9" s="1" t="s">
        <v>27</v>
      </c>
      <c r="C9" s="1">
        <v>92570832</v>
      </c>
      <c r="D9" s="1" t="s">
        <v>15</v>
      </c>
      <c r="E9" s="1">
        <v>0.835653753</v>
      </c>
      <c r="F9" s="2">
        <v>5.8714719999999998E-2</v>
      </c>
      <c r="G9" s="1">
        <f t="shared" si="0"/>
        <v>-0.776939033</v>
      </c>
      <c r="H9" s="1" t="str">
        <f>VLOOKUP(A:A,[1]file2!A:C,2,FALSE)</f>
        <v>chr15</v>
      </c>
      <c r="I9" s="1">
        <f>VLOOKUP(A:A,[1]file2!A:C,3,FALSE)</f>
        <v>92570832</v>
      </c>
      <c r="J9" s="1" t="s">
        <v>28</v>
      </c>
    </row>
    <row r="10" spans="1:10" x14ac:dyDescent="0.25">
      <c r="A10" s="1" t="s">
        <v>29</v>
      </c>
      <c r="B10" s="1" t="s">
        <v>11</v>
      </c>
      <c r="C10" s="1">
        <v>44959661</v>
      </c>
      <c r="D10" s="1" t="s">
        <v>15</v>
      </c>
      <c r="E10" s="1">
        <v>0.80683377899999997</v>
      </c>
      <c r="F10" s="2">
        <v>3.7680261E-2</v>
      </c>
      <c r="G10" s="1">
        <f t="shared" si="0"/>
        <v>-0.76915351799999998</v>
      </c>
      <c r="H10" s="1" t="str">
        <f>VLOOKUP(A:A,[1]file2!A:C,2,FALSE)</f>
        <v>chr10</v>
      </c>
      <c r="I10" s="1">
        <f>VLOOKUP(A:A,[1]file2!A:C,3,FALSE)</f>
        <v>44959661</v>
      </c>
      <c r="J10" s="1" t="s">
        <v>30</v>
      </c>
    </row>
    <row r="11" spans="1:10" x14ac:dyDescent="0.25">
      <c r="A11" s="1" t="s">
        <v>31</v>
      </c>
      <c r="B11" s="1" t="s">
        <v>32</v>
      </c>
      <c r="C11" s="1">
        <v>53327249</v>
      </c>
      <c r="D11" s="1" t="s">
        <v>12</v>
      </c>
      <c r="E11" s="1">
        <v>0.81654906999999999</v>
      </c>
      <c r="F11" s="2">
        <v>4.8210689000000001E-2</v>
      </c>
      <c r="G11" s="1">
        <f t="shared" si="0"/>
        <v>-0.76833838099999996</v>
      </c>
      <c r="H11" s="1" t="str">
        <f>VLOOKUP(A:A,[1]file2!A:C,2,FALSE)</f>
        <v>chr1</v>
      </c>
      <c r="I11" s="1">
        <f>VLOOKUP(A:A,[1]file2!A:C,3,FALSE)</f>
        <v>53327249</v>
      </c>
      <c r="J11" s="1" t="s">
        <v>33</v>
      </c>
    </row>
    <row r="12" spans="1:10" x14ac:dyDescent="0.25">
      <c r="A12" s="1" t="s">
        <v>34</v>
      </c>
      <c r="B12" s="1" t="s">
        <v>35</v>
      </c>
      <c r="C12" s="1">
        <v>50561233</v>
      </c>
      <c r="D12" s="1" t="s">
        <v>15</v>
      </c>
      <c r="E12" s="1">
        <v>0.83852081000000001</v>
      </c>
      <c r="F12" s="2">
        <v>8.8190527000000005E-2</v>
      </c>
      <c r="G12" s="1">
        <f t="shared" si="0"/>
        <v>-0.75033028300000004</v>
      </c>
      <c r="H12" s="1" t="str">
        <f>VLOOKUP(A:A,[1]file2!A:C,2,FALSE)</f>
        <v>chr17</v>
      </c>
      <c r="I12" s="1">
        <f>VLOOKUP(A:A,[1]file2!A:C,3,FALSE)</f>
        <v>50561233</v>
      </c>
      <c r="J12" s="1" t="s">
        <v>36</v>
      </c>
    </row>
    <row r="13" spans="1:10" x14ac:dyDescent="0.25">
      <c r="A13" s="1" t="s">
        <v>37</v>
      </c>
      <c r="B13" s="1" t="s">
        <v>38</v>
      </c>
      <c r="C13" s="1">
        <v>33161348</v>
      </c>
      <c r="D13" s="1" t="s">
        <v>12</v>
      </c>
      <c r="E13" s="1">
        <v>0.79461111900000003</v>
      </c>
      <c r="F13" s="2">
        <v>4.8027437999999999E-2</v>
      </c>
      <c r="G13" s="1">
        <f t="shared" si="0"/>
        <v>-0.74658368100000005</v>
      </c>
      <c r="H13" s="1" t="str">
        <f>VLOOKUP(A:A,[1]file2!A:C,2,FALSE)</f>
        <v>chr11</v>
      </c>
      <c r="I13" s="1">
        <f>VLOOKUP(A:A,[1]file2!A:C,3,FALSE)</f>
        <v>33161348</v>
      </c>
      <c r="J13" s="1" t="s">
        <v>39</v>
      </c>
    </row>
    <row r="14" spans="1:10" x14ac:dyDescent="0.25">
      <c r="A14" s="1" t="s">
        <v>40</v>
      </c>
      <c r="B14" s="1" t="s">
        <v>41</v>
      </c>
      <c r="C14" s="1">
        <v>31541625</v>
      </c>
      <c r="D14" s="1" t="s">
        <v>12</v>
      </c>
      <c r="E14" s="1">
        <v>0.74540029799999996</v>
      </c>
      <c r="F14" s="2">
        <v>2.2086255999999999E-2</v>
      </c>
      <c r="G14" s="1">
        <f t="shared" si="0"/>
        <v>-0.72331404199999993</v>
      </c>
      <c r="H14" s="1" t="str">
        <f>VLOOKUP(A:A,[1]file2!A:C,2,FALSE)</f>
        <v>chr6</v>
      </c>
      <c r="I14" s="1">
        <f>VLOOKUP(A:A,[1]file2!A:C,3,FALSE)</f>
        <v>31541625</v>
      </c>
      <c r="J14" s="1" t="s">
        <v>42</v>
      </c>
    </row>
    <row r="15" spans="1:10" x14ac:dyDescent="0.25">
      <c r="A15" s="1" t="s">
        <v>43</v>
      </c>
      <c r="B15" s="1" t="s">
        <v>18</v>
      </c>
      <c r="C15" s="1">
        <v>98928558</v>
      </c>
      <c r="D15" s="1" t="s">
        <v>12</v>
      </c>
      <c r="E15" s="1">
        <v>0.77104856899999996</v>
      </c>
      <c r="F15" s="2">
        <v>5.0250151E-2</v>
      </c>
      <c r="G15" s="1">
        <f t="shared" si="0"/>
        <v>-0.720798418</v>
      </c>
      <c r="H15" s="1" t="str">
        <f>VLOOKUP(A:A,[1]file2!A:C,2,FALSE)</f>
        <v>chr4</v>
      </c>
      <c r="I15" s="1">
        <f>VLOOKUP(A:A,[1]file2!A:C,3,FALSE)</f>
        <v>98928558</v>
      </c>
      <c r="J15" s="1" t="s">
        <v>44</v>
      </c>
    </row>
    <row r="16" spans="1:10" x14ac:dyDescent="0.25">
      <c r="A16" s="1" t="s">
        <v>45</v>
      </c>
      <c r="B16" s="1" t="s">
        <v>46</v>
      </c>
      <c r="C16" s="1">
        <v>33811287</v>
      </c>
      <c r="D16" s="1" t="s">
        <v>47</v>
      </c>
      <c r="E16" s="1">
        <v>0.95691560499999995</v>
      </c>
      <c r="F16" s="2">
        <v>0.24613295099999999</v>
      </c>
      <c r="G16" s="1">
        <f t="shared" si="0"/>
        <v>-0.71078265399999996</v>
      </c>
      <c r="H16" s="1" t="str">
        <f>VLOOKUP(A:A,[1]file2!A:C,2,FALSE)</f>
        <v>chr20</v>
      </c>
      <c r="I16" s="1">
        <f>VLOOKUP(A:A,[1]file2!A:C,3,FALSE)</f>
        <v>33811287</v>
      </c>
      <c r="J16" s="1" t="s">
        <v>48</v>
      </c>
    </row>
    <row r="17" spans="1:10" x14ac:dyDescent="0.25">
      <c r="A17" s="1" t="s">
        <v>49</v>
      </c>
      <c r="B17" s="1" t="s">
        <v>24</v>
      </c>
      <c r="C17" s="1">
        <v>43025384</v>
      </c>
      <c r="D17" s="1" t="s">
        <v>15</v>
      </c>
      <c r="E17" s="1">
        <v>0.71809805800000004</v>
      </c>
      <c r="F17" s="2">
        <v>2.9215179000000001E-2</v>
      </c>
      <c r="G17" s="1">
        <f t="shared" si="0"/>
        <v>-0.688882879</v>
      </c>
      <c r="H17" s="1" t="str">
        <f>VLOOKUP(A:A,[1]file2!A:C,2,FALSE)</f>
        <v>chr5</v>
      </c>
      <c r="I17" s="1">
        <f>VLOOKUP(A:A,[1]file2!A:C,3,FALSE)</f>
        <v>43025384</v>
      </c>
      <c r="J17" s="1" t="s">
        <v>50</v>
      </c>
    </row>
    <row r="18" spans="1:10" x14ac:dyDescent="0.25">
      <c r="A18" s="1" t="s">
        <v>51</v>
      </c>
      <c r="B18" s="1" t="s">
        <v>52</v>
      </c>
      <c r="C18" s="1">
        <v>4343093</v>
      </c>
      <c r="D18" s="1" t="s">
        <v>12</v>
      </c>
      <c r="E18" s="1">
        <v>0.82063492100000002</v>
      </c>
      <c r="F18" s="2">
        <v>0.14581274299999999</v>
      </c>
      <c r="G18" s="1">
        <f t="shared" si="0"/>
        <v>-0.67482217799999999</v>
      </c>
      <c r="H18" s="1" t="str">
        <f>VLOOKUP(A:A,[1]file2!A:C,2,FALSE)</f>
        <v>chr19</v>
      </c>
      <c r="I18" s="1">
        <f>VLOOKUP(A:A,[1]file2!A:C,3,FALSE)</f>
        <v>4343093</v>
      </c>
      <c r="J18" s="1" t="s">
        <v>53</v>
      </c>
    </row>
    <row r="19" spans="1:10" x14ac:dyDescent="0.25">
      <c r="A19" s="1" t="s">
        <v>54</v>
      </c>
      <c r="B19" s="1" t="s">
        <v>55</v>
      </c>
      <c r="C19" s="1">
        <v>89353851</v>
      </c>
      <c r="D19" s="1" t="s">
        <v>12</v>
      </c>
      <c r="E19" s="1">
        <v>0.80579710100000002</v>
      </c>
      <c r="F19" s="2">
        <v>0.16914817100000001</v>
      </c>
      <c r="G19" s="1">
        <f t="shared" si="0"/>
        <v>-0.63664893</v>
      </c>
      <c r="H19" s="1" t="str">
        <f>VLOOKUP(A:A,[1]file2!A:C,2,FALSE)</f>
        <v>chr12</v>
      </c>
      <c r="I19" s="1">
        <f>VLOOKUP(A:A,[1]file2!A:C,3,FALSE)</f>
        <v>89353851</v>
      </c>
      <c r="J19" s="1" t="s">
        <v>56</v>
      </c>
    </row>
    <row r="20" spans="1:10" x14ac:dyDescent="0.25">
      <c r="A20" s="1" t="s">
        <v>57</v>
      </c>
      <c r="B20" s="1" t="s">
        <v>58</v>
      </c>
      <c r="C20" s="1">
        <v>23068740</v>
      </c>
      <c r="D20" s="1" t="s">
        <v>12</v>
      </c>
      <c r="E20" s="1">
        <v>0.79348339400000001</v>
      </c>
      <c r="F20" s="2">
        <v>0.165511832</v>
      </c>
      <c r="G20" s="1">
        <f t="shared" si="0"/>
        <v>-0.62797156200000004</v>
      </c>
      <c r="H20" s="1" t="str">
        <f>VLOOKUP(A:A,[1]file2!A:C,2,FALSE)</f>
        <v>chr8</v>
      </c>
      <c r="I20" s="1">
        <f>VLOOKUP(A:A,[1]file2!A:C,3,FALSE)</f>
        <v>23068740</v>
      </c>
      <c r="J20" s="1" t="s">
        <v>59</v>
      </c>
    </row>
    <row r="21" spans="1:10" x14ac:dyDescent="0.25">
      <c r="A21" s="1" t="s">
        <v>60</v>
      </c>
      <c r="B21" s="1" t="s">
        <v>11</v>
      </c>
      <c r="C21" s="1">
        <v>97401759</v>
      </c>
      <c r="D21" s="1" t="s">
        <v>12</v>
      </c>
      <c r="E21" s="1">
        <v>0.62780333499999996</v>
      </c>
      <c r="F21" s="1">
        <v>0.16812982000000001</v>
      </c>
      <c r="G21" s="1">
        <f t="shared" si="0"/>
        <v>-0.45967351499999998</v>
      </c>
      <c r="H21" s="1" t="str">
        <f>VLOOKUP(A:A,[1]file2!A:C,2,FALSE)</f>
        <v>chr10</v>
      </c>
      <c r="I21" s="1">
        <f>VLOOKUP(A:A,[1]file2!A:C,3,FALSE)</f>
        <v>97401759</v>
      </c>
      <c r="J21" s="1" t="s">
        <v>61</v>
      </c>
    </row>
    <row r="22" spans="1:10" x14ac:dyDescent="0.25">
      <c r="A22" s="1" t="s">
        <v>62</v>
      </c>
      <c r="B22" s="1" t="s">
        <v>11</v>
      </c>
      <c r="C22" s="1">
        <v>119207896</v>
      </c>
      <c r="D22" s="1" t="s">
        <v>12</v>
      </c>
      <c r="E22" s="1">
        <v>5.8714719999999998E-2</v>
      </c>
      <c r="F22" s="1">
        <v>0.62240861599999997</v>
      </c>
      <c r="G22" s="1">
        <f t="shared" si="0"/>
        <v>0.56369389599999997</v>
      </c>
      <c r="H22" s="1" t="str">
        <f>VLOOKUP(A:A,[1]file2!A:C,2,FALSE)</f>
        <v>chr10</v>
      </c>
      <c r="I22" s="1">
        <f>VLOOKUP(A:A,[1]file2!A:C,3,FALSE)</f>
        <v>119207896</v>
      </c>
      <c r="J22" s="1" t="s">
        <v>63</v>
      </c>
    </row>
    <row r="23" spans="1:10" x14ac:dyDescent="0.25">
      <c r="A23" s="1" t="s">
        <v>64</v>
      </c>
      <c r="B23" s="1" t="s">
        <v>58</v>
      </c>
      <c r="C23" s="1">
        <v>42153348</v>
      </c>
      <c r="D23" s="1" t="s">
        <v>12</v>
      </c>
      <c r="E23" s="1">
        <v>0.62483311100000005</v>
      </c>
      <c r="F23" s="2">
        <v>8.2216879000000007E-2</v>
      </c>
      <c r="G23" s="1">
        <f t="shared" si="0"/>
        <v>-0.54261623200000009</v>
      </c>
      <c r="H23" s="1" t="str">
        <f>VLOOKUP(A:A,[1]file2!A:C,2,FALSE)</f>
        <v>chr8</v>
      </c>
      <c r="I23" s="1">
        <f>VLOOKUP(A:A,[1]file2!A:C,3,FALSE)</f>
        <v>42153348</v>
      </c>
      <c r="J23" s="1" t="s">
        <v>65</v>
      </c>
    </row>
    <row r="24" spans="1:10" x14ac:dyDescent="0.25">
      <c r="A24" s="1" t="s">
        <v>66</v>
      </c>
      <c r="B24" s="1" t="s">
        <v>32</v>
      </c>
      <c r="C24" s="1">
        <v>147242580</v>
      </c>
      <c r="D24" s="1" t="s">
        <v>15</v>
      </c>
      <c r="E24" s="1">
        <v>0.65398481200000003</v>
      </c>
      <c r="F24" s="2">
        <v>0.151331828</v>
      </c>
      <c r="G24" s="1">
        <f t="shared" si="0"/>
        <v>-0.50265298400000002</v>
      </c>
      <c r="H24" s="1" t="str">
        <f>VLOOKUP(A:A,[1]file2!A:C,2,FALSE)</f>
        <v>chr1</v>
      </c>
      <c r="I24" s="1">
        <f>VLOOKUP(A:A,[1]file2!A:C,3,FALSE)</f>
        <v>147242580</v>
      </c>
      <c r="J24" s="1" t="s">
        <v>67</v>
      </c>
    </row>
    <row r="25" spans="1:10" x14ac:dyDescent="0.25">
      <c r="A25" s="1" t="s">
        <v>68</v>
      </c>
      <c r="B25" s="1" t="s">
        <v>24</v>
      </c>
      <c r="C25" s="1">
        <v>134367208</v>
      </c>
      <c r="D25" s="1" t="s">
        <v>15</v>
      </c>
      <c r="E25" s="1">
        <v>0.67031048699999995</v>
      </c>
      <c r="F25" s="2">
        <v>0.189123925</v>
      </c>
      <c r="G25" s="1">
        <f t="shared" si="0"/>
        <v>-0.48118656199999998</v>
      </c>
      <c r="H25" s="1" t="str">
        <f>VLOOKUP(A:A,[1]file2!A:C,2,FALSE)</f>
        <v>chr5</v>
      </c>
      <c r="I25" s="1">
        <f>VLOOKUP(A:A,[1]file2!A:C,3,FALSE)</f>
        <v>134367208</v>
      </c>
      <c r="J25" s="1" t="s">
        <v>69</v>
      </c>
    </row>
    <row r="26" spans="1:10" x14ac:dyDescent="0.25">
      <c r="A26" s="1" t="s">
        <v>70</v>
      </c>
      <c r="B26" s="1" t="s">
        <v>52</v>
      </c>
      <c r="C26" s="1">
        <v>52397735</v>
      </c>
      <c r="D26" s="1" t="s">
        <v>12</v>
      </c>
      <c r="E26" s="1">
        <v>1</v>
      </c>
      <c r="F26" s="2">
        <v>0.522378817</v>
      </c>
      <c r="G26" s="1">
        <f t="shared" si="0"/>
        <v>-0.477621183</v>
      </c>
      <c r="H26" s="1" t="str">
        <f>VLOOKUP(A:A,[1]file2!A:C,2,FALSE)</f>
        <v>chr19</v>
      </c>
      <c r="I26" s="1">
        <f>VLOOKUP(A:A,[1]file2!A:C,3,FALSE)</f>
        <v>52397735</v>
      </c>
      <c r="J26" s="1" t="s">
        <v>71</v>
      </c>
    </row>
    <row r="27" spans="1:10" x14ac:dyDescent="0.25">
      <c r="A27" s="1" t="s">
        <v>72</v>
      </c>
      <c r="B27" s="1" t="s">
        <v>73</v>
      </c>
      <c r="C27" s="1">
        <v>89162861</v>
      </c>
      <c r="D27" s="1" t="s">
        <v>12</v>
      </c>
      <c r="E27" s="1">
        <v>0.808500938</v>
      </c>
      <c r="F27" s="1">
        <v>0.50919973699999999</v>
      </c>
      <c r="G27" s="1">
        <f t="shared" si="0"/>
        <v>-0.29930120100000002</v>
      </c>
      <c r="H27" s="1" t="str">
        <f>VLOOKUP(A:A,[1]file2!A:C,2,FALSE)</f>
        <v>chr16</v>
      </c>
      <c r="I27" s="1">
        <f>VLOOKUP(A:A,[1]file2!A:C,3,FALSE)</f>
        <v>89162861</v>
      </c>
      <c r="J27" s="1" t="s">
        <v>74</v>
      </c>
    </row>
    <row r="28" spans="1:10" x14ac:dyDescent="0.25">
      <c r="A28" s="1" t="s">
        <v>75</v>
      </c>
      <c r="B28" s="1" t="s">
        <v>38</v>
      </c>
      <c r="C28" s="1">
        <v>100687227</v>
      </c>
      <c r="D28" s="1" t="s">
        <v>15</v>
      </c>
      <c r="E28" s="1">
        <v>0.30052533999999997</v>
      </c>
      <c r="F28" s="2">
        <v>6.8792439999999996E-3</v>
      </c>
      <c r="G28" s="1">
        <f t="shared" si="0"/>
        <v>-0.29364609599999997</v>
      </c>
      <c r="H28" s="1" t="str">
        <f>VLOOKUP(A:A,[1]file2!A:C,2,FALSE)</f>
        <v>chr11</v>
      </c>
      <c r="I28" s="1">
        <f>VLOOKUP(A:A,[1]file2!A:C,3,FALSE)</f>
        <v>100687227</v>
      </c>
      <c r="J28" s="1" t="s">
        <v>76</v>
      </c>
    </row>
    <row r="29" spans="1:10" x14ac:dyDescent="0.25">
      <c r="A29" s="1" t="s">
        <v>77</v>
      </c>
      <c r="B29" s="1" t="s">
        <v>11</v>
      </c>
      <c r="C29" s="1">
        <v>89701393</v>
      </c>
      <c r="D29" s="1" t="s">
        <v>15</v>
      </c>
      <c r="E29" s="1">
        <v>0.91422837899999998</v>
      </c>
      <c r="F29" s="2">
        <v>0.62085155299999994</v>
      </c>
      <c r="G29" s="1">
        <f t="shared" si="0"/>
        <v>-0.29337682600000003</v>
      </c>
      <c r="H29" s="1" t="str">
        <f>VLOOKUP(A:A,[1]file2!A:C,2,FALSE)</f>
        <v>chr10</v>
      </c>
      <c r="I29" s="1">
        <f>VLOOKUP(A:A,[1]file2!A:C,3,FALSE)</f>
        <v>89701393</v>
      </c>
      <c r="J29" s="1" t="s">
        <v>78</v>
      </c>
    </row>
    <row r="30" spans="1:10" x14ac:dyDescent="0.25">
      <c r="A30" s="1" t="s">
        <v>79</v>
      </c>
      <c r="B30" s="1" t="s">
        <v>58</v>
      </c>
      <c r="C30" s="1">
        <v>72075264</v>
      </c>
      <c r="D30" s="1" t="s">
        <v>12</v>
      </c>
      <c r="E30" s="1">
        <v>0.54234395099999999</v>
      </c>
      <c r="F30" s="1">
        <v>0.83402353299999998</v>
      </c>
      <c r="G30" s="1">
        <f t="shared" si="0"/>
        <v>0.29167958199999999</v>
      </c>
      <c r="H30" s="1" t="str">
        <f>VLOOKUP(A:A,[1]file2!A:C,2,FALSE)</f>
        <v>chr8</v>
      </c>
      <c r="I30" s="1">
        <f>VLOOKUP(A:A,[1]file2!A:C,3,FALSE)</f>
        <v>72075264</v>
      </c>
      <c r="J30" s="1" t="s">
        <v>80</v>
      </c>
    </row>
    <row r="31" spans="1:10" x14ac:dyDescent="0.25">
      <c r="A31" s="1" t="s">
        <v>81</v>
      </c>
      <c r="B31" s="1" t="s">
        <v>27</v>
      </c>
      <c r="C31" s="1">
        <v>89366673</v>
      </c>
      <c r="D31" s="1" t="s">
        <v>15</v>
      </c>
      <c r="E31" s="1">
        <v>0.90739806099999998</v>
      </c>
      <c r="F31" s="2">
        <v>0.63505836100000002</v>
      </c>
      <c r="G31" s="1">
        <f t="shared" si="0"/>
        <v>-0.27233969999999996</v>
      </c>
      <c r="H31" s="1" t="str">
        <f>VLOOKUP(A:A,[1]file2!A:C,2,FALSE)</f>
        <v>chr15</v>
      </c>
      <c r="I31" s="1">
        <f>VLOOKUP(A:A,[1]file2!A:C,3,FALSE)</f>
        <v>89366673</v>
      </c>
      <c r="J31" s="1" t="s">
        <v>82</v>
      </c>
    </row>
    <row r="32" spans="1:10" x14ac:dyDescent="0.25">
      <c r="A32" s="1" t="s">
        <v>83</v>
      </c>
      <c r="B32" s="1" t="s">
        <v>35</v>
      </c>
      <c r="C32" s="1">
        <v>58246722</v>
      </c>
      <c r="D32" s="1" t="s">
        <v>15</v>
      </c>
      <c r="E32" s="1">
        <v>0.982694972</v>
      </c>
      <c r="F32" s="2">
        <v>0.71738132799999998</v>
      </c>
      <c r="G32" s="1">
        <f t="shared" si="0"/>
        <v>-0.26531364400000002</v>
      </c>
      <c r="H32" s="1" t="str">
        <f>VLOOKUP(A:A,[1]file2!A:C,2,FALSE)</f>
        <v>chr17</v>
      </c>
      <c r="I32" s="1">
        <f>VLOOKUP(A:A,[1]file2!A:C,3,FALSE)</f>
        <v>58246722</v>
      </c>
      <c r="J32" s="1" t="s">
        <v>84</v>
      </c>
    </row>
    <row r="33" spans="1:10" x14ac:dyDescent="0.25">
      <c r="A33" s="1" t="s">
        <v>85</v>
      </c>
      <c r="B33" s="1" t="s">
        <v>86</v>
      </c>
      <c r="C33" s="1">
        <v>19561858</v>
      </c>
      <c r="D33" s="1" t="s">
        <v>12</v>
      </c>
      <c r="E33" s="1">
        <v>0.30002529700000002</v>
      </c>
      <c r="F33" s="2">
        <v>3.5432713999999997E-2</v>
      </c>
      <c r="G33" s="1">
        <f t="shared" si="0"/>
        <v>-0.26459258300000005</v>
      </c>
      <c r="H33" s="1" t="str">
        <f>VLOOKUP(A:A,[1]file2!A:C,2,FALSE)</f>
        <v>chr13</v>
      </c>
      <c r="I33" s="1">
        <f>VLOOKUP(A:A,[1]file2!A:C,3,FALSE)</f>
        <v>19561858</v>
      </c>
      <c r="J33" s="1" t="s">
        <v>87</v>
      </c>
    </row>
    <row r="34" spans="1:10" x14ac:dyDescent="0.25">
      <c r="A34" s="1" t="s">
        <v>88</v>
      </c>
      <c r="B34" s="1" t="s">
        <v>58</v>
      </c>
      <c r="C34" s="1">
        <v>72005610</v>
      </c>
      <c r="D34" s="1" t="s">
        <v>12</v>
      </c>
      <c r="E34" s="1">
        <v>0.62918679399999999</v>
      </c>
      <c r="F34" s="1">
        <v>0.37955229600000001</v>
      </c>
      <c r="G34" s="1">
        <f t="shared" si="0"/>
        <v>-0.24963449799999998</v>
      </c>
      <c r="H34" s="1" t="str">
        <f>VLOOKUP(A:A,[1]file2!A:C,2,FALSE)</f>
        <v>chr8</v>
      </c>
      <c r="I34" s="1">
        <f>VLOOKUP(A:A,[1]file2!A:C,3,FALSE)</f>
        <v>72005610</v>
      </c>
      <c r="J34" s="1" t="s">
        <v>80</v>
      </c>
    </row>
    <row r="35" spans="1:10" x14ac:dyDescent="0.25">
      <c r="A35" s="1" t="s">
        <v>89</v>
      </c>
      <c r="B35" s="1" t="s">
        <v>90</v>
      </c>
      <c r="C35" s="1">
        <v>156674126</v>
      </c>
      <c r="D35" s="1" t="s">
        <v>15</v>
      </c>
      <c r="E35" s="1">
        <v>0.29936974799999999</v>
      </c>
      <c r="F35" s="1">
        <v>5.3215415000000002E-2</v>
      </c>
      <c r="G35" s="1">
        <f t="shared" si="0"/>
        <v>-0.246154333</v>
      </c>
      <c r="H35" s="1" t="str">
        <f>VLOOKUP(A:A,[1]file2!A:C,2,FALSE)</f>
        <v>chr3</v>
      </c>
      <c r="I35" s="1">
        <f>VLOOKUP(A:A,[1]file2!A:C,3,FALSE)</f>
        <v>156674126</v>
      </c>
      <c r="J35" s="1" t="s">
        <v>91</v>
      </c>
    </row>
    <row r="36" spans="1:10" x14ac:dyDescent="0.25">
      <c r="A36" s="1" t="s">
        <v>92</v>
      </c>
      <c r="B36" s="1" t="s">
        <v>55</v>
      </c>
      <c r="C36" s="1">
        <v>119398324</v>
      </c>
      <c r="D36" s="1" t="s">
        <v>12</v>
      </c>
      <c r="E36" s="1">
        <v>0.61361502300000004</v>
      </c>
      <c r="F36" s="2">
        <v>0.412241105</v>
      </c>
      <c r="G36" s="1">
        <f t="shared" si="0"/>
        <v>-0.20137391800000004</v>
      </c>
      <c r="H36" s="1" t="str">
        <f>VLOOKUP(A:A,[1]file2!A:C,2,FALSE)</f>
        <v>chr12</v>
      </c>
      <c r="I36" s="1">
        <f>VLOOKUP(A:A,[1]file2!A:C,3,FALSE)</f>
        <v>119398324</v>
      </c>
      <c r="J36" s="1" t="s">
        <v>93</v>
      </c>
    </row>
    <row r="37" spans="1:10" x14ac:dyDescent="0.25">
      <c r="A37" s="1" t="s">
        <v>94</v>
      </c>
      <c r="B37" s="1" t="s">
        <v>58</v>
      </c>
      <c r="C37" s="1">
        <v>80893517</v>
      </c>
      <c r="D37" s="1" t="s">
        <v>12</v>
      </c>
      <c r="E37" s="1">
        <v>0.91067438300000003</v>
      </c>
      <c r="F37" s="1">
        <v>0.73093547400000003</v>
      </c>
      <c r="G37" s="1">
        <f t="shared" si="0"/>
        <v>-0.179738909</v>
      </c>
      <c r="H37" s="1" t="str">
        <f>VLOOKUP(A:A,[1]file2!A:C,2,FALSE)</f>
        <v>chr8</v>
      </c>
      <c r="I37" s="1">
        <f>VLOOKUP(A:A,[1]file2!A:C,3,FALSE)</f>
        <v>80893517</v>
      </c>
      <c r="J37" s="1" t="s">
        <v>95</v>
      </c>
    </row>
    <row r="38" spans="1:10" x14ac:dyDescent="0.25">
      <c r="A38" s="1" t="s">
        <v>96</v>
      </c>
      <c r="B38" s="1" t="s">
        <v>97</v>
      </c>
      <c r="C38" s="1">
        <v>183875</v>
      </c>
      <c r="D38" s="1" t="s">
        <v>15</v>
      </c>
      <c r="E38" s="1">
        <v>0.87193867300000005</v>
      </c>
      <c r="F38" s="1">
        <v>0.74254253199999998</v>
      </c>
      <c r="G38" s="1">
        <f t="shared" si="0"/>
        <v>-0.12939614100000008</v>
      </c>
      <c r="H38" s="1" t="str">
        <f>VLOOKUP(A:A,[1]file2!A:C,2,FALSE)</f>
        <v>chr7</v>
      </c>
      <c r="I38" s="1">
        <f>VLOOKUP(A:A,[1]file2!A:C,3,FALSE)</f>
        <v>183875</v>
      </c>
      <c r="J38" s="1" t="s">
        <v>98</v>
      </c>
    </row>
    <row r="39" spans="1:10" x14ac:dyDescent="0.25">
      <c r="A39" s="1" t="s">
        <v>99</v>
      </c>
      <c r="B39" s="1" t="s">
        <v>38</v>
      </c>
      <c r="C39" s="1">
        <v>45398805</v>
      </c>
      <c r="D39" s="1" t="s">
        <v>15</v>
      </c>
      <c r="E39" s="1">
        <v>0.64685535800000005</v>
      </c>
      <c r="F39" s="1">
        <v>0.52667814099999999</v>
      </c>
      <c r="G39" s="1">
        <f t="shared" si="0"/>
        <v>-0.12017721700000006</v>
      </c>
      <c r="H39" s="1" t="str">
        <f>VLOOKUP(A:A,[1]file2!A:C,2,FALSE)</f>
        <v>chr11</v>
      </c>
      <c r="I39" s="1">
        <f>VLOOKUP(A:A,[1]file2!A:C,3,FALSE)</f>
        <v>45398805</v>
      </c>
      <c r="J39" s="1" t="s">
        <v>100</v>
      </c>
    </row>
    <row r="40" spans="1:10" x14ac:dyDescent="0.25">
      <c r="A40" s="1" t="s">
        <v>101</v>
      </c>
      <c r="B40" s="1" t="s">
        <v>102</v>
      </c>
      <c r="C40" s="1">
        <v>63969871</v>
      </c>
      <c r="D40" s="1" t="s">
        <v>12</v>
      </c>
      <c r="E40" s="1">
        <v>0.15111018300000001</v>
      </c>
      <c r="F40" s="2">
        <v>3.7315678999999997E-2</v>
      </c>
      <c r="G40" s="1">
        <f t="shared" si="0"/>
        <v>-0.11379450400000002</v>
      </c>
      <c r="H40" s="1" t="str">
        <f>VLOOKUP(A:A,[1]file2!A:C,2,FALSE)</f>
        <v>chr18</v>
      </c>
      <c r="I40" s="1">
        <f>VLOOKUP(A:A,[1]file2!A:C,3,FALSE)</f>
        <v>63969871</v>
      </c>
      <c r="J40" s="1" t="s">
        <v>103</v>
      </c>
    </row>
    <row r="41" spans="1:10" x14ac:dyDescent="0.25">
      <c r="A41" s="1" t="s">
        <v>104</v>
      </c>
      <c r="B41" s="1" t="s">
        <v>52</v>
      </c>
      <c r="C41" s="1">
        <v>10654456</v>
      </c>
      <c r="D41" s="1" t="s">
        <v>15</v>
      </c>
      <c r="E41" s="1">
        <v>0.69178942600000004</v>
      </c>
      <c r="F41" s="2">
        <v>0.58193797199999997</v>
      </c>
      <c r="G41" s="1">
        <f t="shared" si="0"/>
        <v>-0.10985145400000007</v>
      </c>
      <c r="H41" s="1" t="str">
        <f>VLOOKUP(A:A,[1]file2!A:C,2,FALSE)</f>
        <v>chr19</v>
      </c>
      <c r="I41" s="1">
        <f>VLOOKUP(A:A,[1]file2!A:C,3,FALSE)</f>
        <v>10654456</v>
      </c>
      <c r="J41" s="1" t="s">
        <v>105</v>
      </c>
    </row>
    <row r="42" spans="1:10" x14ac:dyDescent="0.25">
      <c r="A42" s="1" t="s">
        <v>106</v>
      </c>
      <c r="B42" s="1" t="s">
        <v>27</v>
      </c>
      <c r="C42" s="1">
        <v>59354655</v>
      </c>
      <c r="D42" s="1" t="s">
        <v>15</v>
      </c>
      <c r="E42" s="1">
        <v>0.94083589099999998</v>
      </c>
      <c r="F42" s="1">
        <v>0.83837801599999995</v>
      </c>
      <c r="G42" s="1">
        <f t="shared" si="0"/>
        <v>-0.10245787500000003</v>
      </c>
      <c r="H42" s="1" t="str">
        <f>VLOOKUP(A:A,[1]file2!A:C,2,FALSE)</f>
        <v>chr15</v>
      </c>
      <c r="I42" s="1">
        <f>VLOOKUP(A:A,[1]file2!A:C,3,FALSE)</f>
        <v>59354655</v>
      </c>
      <c r="J42" s="1" t="s">
        <v>107</v>
      </c>
    </row>
    <row r="43" spans="1:10" x14ac:dyDescent="0.25">
      <c r="A43" s="1" t="s">
        <v>108</v>
      </c>
      <c r="B43" s="1" t="s">
        <v>38</v>
      </c>
      <c r="C43" s="1">
        <v>27506459</v>
      </c>
      <c r="D43" s="1" t="s">
        <v>15</v>
      </c>
      <c r="E43" s="1">
        <v>0.119809154</v>
      </c>
      <c r="F43" s="2">
        <v>2.2233080999999998E-2</v>
      </c>
      <c r="G43" s="1">
        <f t="shared" si="0"/>
        <v>-9.7576072999999999E-2</v>
      </c>
      <c r="H43" s="1" t="str">
        <f>VLOOKUP(A:A,[1]file2!A:C,2,FALSE)</f>
        <v>chr11</v>
      </c>
      <c r="I43" s="1">
        <f>VLOOKUP(A:A,[1]file2!A:C,3,FALSE)</f>
        <v>27506459</v>
      </c>
      <c r="J43" s="1" t="s">
        <v>109</v>
      </c>
    </row>
    <row r="44" spans="1:10" x14ac:dyDescent="0.25">
      <c r="A44" s="1" t="s">
        <v>110</v>
      </c>
      <c r="B44" s="1" t="s">
        <v>73</v>
      </c>
      <c r="C44" s="1">
        <v>32887112</v>
      </c>
      <c r="D44" s="1" t="s">
        <v>12</v>
      </c>
      <c r="E44" s="1">
        <v>0.64292688099999995</v>
      </c>
      <c r="F44" s="1">
        <v>0.54961689400000002</v>
      </c>
      <c r="G44" s="1">
        <f t="shared" si="0"/>
        <v>-9.3309986999999928E-2</v>
      </c>
      <c r="H44" s="1" t="str">
        <f>VLOOKUP(A:A,[1]file2!A:C,2,FALSE)</f>
        <v>chr16</v>
      </c>
      <c r="I44" s="1">
        <f>VLOOKUP(A:A,[1]file2!A:C,3,FALSE)</f>
        <v>32887112</v>
      </c>
      <c r="J44" s="1" t="s">
        <v>111</v>
      </c>
    </row>
    <row r="45" spans="1:10" x14ac:dyDescent="0.25">
      <c r="A45" s="1" t="s">
        <v>112</v>
      </c>
      <c r="B45" s="1" t="s">
        <v>32</v>
      </c>
      <c r="C45" s="1">
        <v>46547506</v>
      </c>
      <c r="D45" s="1" t="s">
        <v>12</v>
      </c>
      <c r="E45" s="1">
        <v>0.93105131200000002</v>
      </c>
      <c r="F45" s="1">
        <v>0.839749352</v>
      </c>
      <c r="G45" s="1">
        <f t="shared" si="0"/>
        <v>-9.1301960000000015E-2</v>
      </c>
      <c r="H45" s="1" t="str">
        <f>VLOOKUP(A:A,[1]file2!A:C,2,FALSE)</f>
        <v>chr1</v>
      </c>
      <c r="I45" s="1">
        <f>VLOOKUP(A:A,[1]file2!A:C,3,FALSE)</f>
        <v>46547506</v>
      </c>
      <c r="J45" s="1" t="s">
        <v>113</v>
      </c>
    </row>
    <row r="46" spans="1:10" x14ac:dyDescent="0.25">
      <c r="A46" s="1" t="s">
        <v>114</v>
      </c>
      <c r="B46" s="1" t="s">
        <v>24</v>
      </c>
      <c r="C46" s="1">
        <v>76712536</v>
      </c>
      <c r="D46" s="1" t="s">
        <v>15</v>
      </c>
      <c r="E46" s="1">
        <v>0.80448134699999996</v>
      </c>
      <c r="F46" s="2">
        <v>0.71701325100000002</v>
      </c>
      <c r="G46" s="1">
        <f t="shared" si="0"/>
        <v>-8.746809599999994E-2</v>
      </c>
      <c r="H46" s="1" t="str">
        <f>VLOOKUP(A:A,[1]file2!A:C,2,FALSE)</f>
        <v>chr5</v>
      </c>
      <c r="I46" s="1">
        <f>VLOOKUP(A:A,[1]file2!A:C,3,FALSE)</f>
        <v>76712536</v>
      </c>
      <c r="J46" s="1" t="s">
        <v>115</v>
      </c>
    </row>
    <row r="47" spans="1:10" x14ac:dyDescent="0.25">
      <c r="A47" s="1" t="s">
        <v>116</v>
      </c>
      <c r="B47" s="1" t="s">
        <v>97</v>
      </c>
      <c r="C47" s="1">
        <v>24397123</v>
      </c>
      <c r="D47" s="1" t="s">
        <v>12</v>
      </c>
      <c r="E47" s="1">
        <v>0.75528779999999995</v>
      </c>
      <c r="F47" s="1">
        <v>0.67055020099999996</v>
      </c>
      <c r="G47" s="1">
        <f t="shared" si="0"/>
        <v>-8.4737598999999997E-2</v>
      </c>
      <c r="H47" s="1" t="str">
        <f>VLOOKUP(A:A,[1]file2!A:C,2,FALSE)</f>
        <v>chr7</v>
      </c>
      <c r="I47" s="1">
        <f>VLOOKUP(A:A,[1]file2!A:C,3,FALSE)</f>
        <v>24397123</v>
      </c>
      <c r="J47" s="1" t="s">
        <v>117</v>
      </c>
    </row>
    <row r="48" spans="1:10" x14ac:dyDescent="0.25">
      <c r="A48" s="1" t="s">
        <v>118</v>
      </c>
      <c r="B48" s="1" t="s">
        <v>21</v>
      </c>
      <c r="C48" s="1">
        <v>67396541</v>
      </c>
      <c r="D48" s="1" t="s">
        <v>15</v>
      </c>
      <c r="E48" s="1">
        <v>0.86707156100000005</v>
      </c>
      <c r="F48" s="1">
        <v>0.783148654</v>
      </c>
      <c r="G48" s="1">
        <f t="shared" si="0"/>
        <v>-8.3922907000000047E-2</v>
      </c>
      <c r="H48" s="1" t="str">
        <f>VLOOKUP(A:A,[1]file2!A:C,2,FALSE)</f>
        <v>chr2</v>
      </c>
      <c r="I48" s="1">
        <f>VLOOKUP(A:A,[1]file2!A:C,3,FALSE)</f>
        <v>67396541</v>
      </c>
      <c r="J48" s="1" t="s">
        <v>119</v>
      </c>
    </row>
    <row r="49" spans="1:10" x14ac:dyDescent="0.25">
      <c r="A49" s="1" t="s">
        <v>120</v>
      </c>
      <c r="B49" s="1" t="s">
        <v>121</v>
      </c>
      <c r="C49" s="1">
        <v>37080065</v>
      </c>
      <c r="D49" s="1" t="s">
        <v>12</v>
      </c>
      <c r="E49" s="1">
        <v>0.23096591399999999</v>
      </c>
      <c r="F49" s="2">
        <v>0.147689977</v>
      </c>
      <c r="G49" s="1">
        <f t="shared" si="0"/>
        <v>-8.3275936999999994E-2</v>
      </c>
      <c r="H49" s="1" t="str">
        <f>VLOOKUP(A:A,[1]file2!A:C,2,FALSE)</f>
        <v>chr9</v>
      </c>
      <c r="I49" s="1">
        <f>VLOOKUP(A:A,[1]file2!A:C,3,FALSE)</f>
        <v>37080065</v>
      </c>
      <c r="J49" s="1" t="s">
        <v>122</v>
      </c>
    </row>
    <row r="50" spans="1:10" x14ac:dyDescent="0.25">
      <c r="A50" s="1" t="s">
        <v>123</v>
      </c>
      <c r="B50" s="1" t="s">
        <v>11</v>
      </c>
      <c r="C50" s="1">
        <v>37857236</v>
      </c>
      <c r="D50" s="1" t="s">
        <v>12</v>
      </c>
      <c r="E50" s="1">
        <v>0.125653978</v>
      </c>
      <c r="F50" s="2">
        <v>4.3624453000000001E-2</v>
      </c>
      <c r="G50" s="1">
        <f t="shared" si="0"/>
        <v>-8.2029524999999992E-2</v>
      </c>
      <c r="H50" s="1" t="str">
        <f>VLOOKUP(A:A,[1]file2!A:C,2,FALSE)</f>
        <v>chr10</v>
      </c>
      <c r="I50" s="1">
        <f>VLOOKUP(A:A,[1]file2!A:C,3,FALSE)</f>
        <v>37857236</v>
      </c>
      <c r="J50" s="1" t="s">
        <v>124</v>
      </c>
    </row>
    <row r="51" spans="1:10" x14ac:dyDescent="0.25">
      <c r="A51" s="1" t="s">
        <v>125</v>
      </c>
      <c r="B51" s="1" t="s">
        <v>38</v>
      </c>
      <c r="C51" s="1">
        <v>86954773</v>
      </c>
      <c r="D51" s="1" t="s">
        <v>15</v>
      </c>
      <c r="E51" s="1">
        <v>0.154364265</v>
      </c>
      <c r="F51" s="1">
        <v>7.7028695999999994E-2</v>
      </c>
      <c r="G51" s="1">
        <f t="shared" si="0"/>
        <v>-7.7335569000000007E-2</v>
      </c>
      <c r="H51" s="1" t="str">
        <f>VLOOKUP(A:A,[1]file2!A:C,2,FALSE)</f>
        <v>chr11</v>
      </c>
      <c r="I51" s="1">
        <f>VLOOKUP(A:A,[1]file2!A:C,3,FALSE)</f>
        <v>86954773</v>
      </c>
      <c r="J51" s="1" t="s">
        <v>126</v>
      </c>
    </row>
    <row r="52" spans="1:10" x14ac:dyDescent="0.25">
      <c r="A52" s="1" t="s">
        <v>127</v>
      </c>
      <c r="B52" s="1" t="s">
        <v>128</v>
      </c>
      <c r="C52" s="1">
        <v>44897160</v>
      </c>
      <c r="D52" s="1" t="s">
        <v>12</v>
      </c>
      <c r="E52" s="1">
        <v>0.119046446</v>
      </c>
      <c r="F52" s="2">
        <v>4.1869612E-2</v>
      </c>
      <c r="G52" s="1">
        <f t="shared" si="0"/>
        <v>-7.7176834E-2</v>
      </c>
      <c r="H52" s="1" t="str">
        <f>VLOOKUP(A:A,[1]file2!A:C,2,FALSE)</f>
        <v>chr14</v>
      </c>
      <c r="I52" s="1">
        <f>VLOOKUP(A:A,[1]file2!A:C,3,FALSE)</f>
        <v>44897160</v>
      </c>
      <c r="J52" s="1" t="s">
        <v>129</v>
      </c>
    </row>
    <row r="53" spans="1:10" x14ac:dyDescent="0.25">
      <c r="A53" s="1" t="s">
        <v>130</v>
      </c>
      <c r="B53" s="1" t="s">
        <v>18</v>
      </c>
      <c r="C53" s="1">
        <v>78939353</v>
      </c>
      <c r="D53" s="1" t="s">
        <v>12</v>
      </c>
      <c r="E53" s="1">
        <v>0.22674063799999999</v>
      </c>
      <c r="F53" s="1">
        <v>0.14993873799999999</v>
      </c>
      <c r="G53" s="1">
        <f t="shared" si="0"/>
        <v>-7.6801900000000006E-2</v>
      </c>
      <c r="H53" s="1" t="str">
        <f>VLOOKUP(A:A,[1]file2!A:C,2,FALSE)</f>
        <v>chr4</v>
      </c>
      <c r="I53" s="1">
        <f>VLOOKUP(A:A,[1]file2!A:C,3,FALSE)</f>
        <v>78939353</v>
      </c>
      <c r="J53" s="1" t="s">
        <v>131</v>
      </c>
    </row>
    <row r="54" spans="1:10" x14ac:dyDescent="0.25">
      <c r="A54" s="1" t="s">
        <v>132</v>
      </c>
      <c r="B54" s="1" t="s">
        <v>73</v>
      </c>
      <c r="C54" s="1">
        <v>60358026</v>
      </c>
      <c r="D54" s="1" t="s">
        <v>15</v>
      </c>
      <c r="E54" s="1">
        <v>0.79067262599999999</v>
      </c>
      <c r="F54" s="1">
        <v>0.71414821900000003</v>
      </c>
      <c r="G54" s="1">
        <f t="shared" si="0"/>
        <v>-7.6524406999999961E-2</v>
      </c>
      <c r="H54" s="1" t="str">
        <f>VLOOKUP(A:A,[1]file2!A:C,2,FALSE)</f>
        <v>chr16</v>
      </c>
      <c r="I54" s="1">
        <f>VLOOKUP(A:A,[1]file2!A:C,3,FALSE)</f>
        <v>60358026</v>
      </c>
      <c r="J54" s="1" t="s">
        <v>133</v>
      </c>
    </row>
    <row r="55" spans="1:10" x14ac:dyDescent="0.25">
      <c r="A55" s="1" t="s">
        <v>134</v>
      </c>
      <c r="B55" s="1" t="s">
        <v>21</v>
      </c>
      <c r="C55" s="1">
        <v>503097</v>
      </c>
      <c r="D55" s="1" t="s">
        <v>15</v>
      </c>
      <c r="E55" s="1">
        <v>0.68351408499999999</v>
      </c>
      <c r="F55" s="1">
        <v>0.61320829700000001</v>
      </c>
      <c r="G55" s="1">
        <f t="shared" si="0"/>
        <v>-7.030578799999998E-2</v>
      </c>
      <c r="H55" s="1" t="str">
        <f>VLOOKUP(A:A,[1]file2!A:C,2,FALSE)</f>
        <v>chr2</v>
      </c>
      <c r="I55" s="1">
        <f>VLOOKUP(A:A,[1]file2!A:C,3,FALSE)</f>
        <v>503097</v>
      </c>
      <c r="J55" s="1" t="s">
        <v>135</v>
      </c>
    </row>
    <row r="56" spans="1:10" x14ac:dyDescent="0.25">
      <c r="A56" s="1" t="s">
        <v>136</v>
      </c>
      <c r="B56" s="1" t="s">
        <v>32</v>
      </c>
      <c r="C56" s="1">
        <v>35931402</v>
      </c>
      <c r="D56" s="1" t="s">
        <v>12</v>
      </c>
      <c r="E56" s="1">
        <v>0.13301647699999999</v>
      </c>
      <c r="F56" s="1">
        <v>6.2970568000000005E-2</v>
      </c>
      <c r="G56" s="1">
        <f t="shared" si="0"/>
        <v>-7.004590899999999E-2</v>
      </c>
      <c r="H56" s="1" t="str">
        <f>VLOOKUP(A:A,[1]file2!A:C,2,FALSE)</f>
        <v>chr1</v>
      </c>
      <c r="I56" s="1">
        <f>VLOOKUP(A:A,[1]file2!A:C,3,FALSE)</f>
        <v>35931402</v>
      </c>
      <c r="J56" s="1" t="s">
        <v>137</v>
      </c>
    </row>
    <row r="57" spans="1:10" x14ac:dyDescent="0.25">
      <c r="A57" s="1" t="s">
        <v>138</v>
      </c>
      <c r="B57" s="1" t="s">
        <v>55</v>
      </c>
      <c r="C57" s="1">
        <v>63686842</v>
      </c>
      <c r="D57" s="1" t="s">
        <v>12</v>
      </c>
      <c r="E57" s="1">
        <v>0.90039140900000003</v>
      </c>
      <c r="F57" s="1">
        <v>0.83104878699999996</v>
      </c>
      <c r="G57" s="1">
        <f t="shared" si="0"/>
        <v>-6.9342622000000076E-2</v>
      </c>
      <c r="H57" s="1" t="str">
        <f>VLOOKUP(A:A,[1]file2!A:C,2,FALSE)</f>
        <v>chr12</v>
      </c>
      <c r="I57" s="1">
        <f>VLOOKUP(A:A,[1]file2!A:C,3,FALSE)</f>
        <v>63686842</v>
      </c>
      <c r="J57" s="1" t="s">
        <v>139</v>
      </c>
    </row>
    <row r="58" spans="1:10" x14ac:dyDescent="0.25">
      <c r="A58" s="1" t="s">
        <v>140</v>
      </c>
      <c r="B58" s="1" t="s">
        <v>55</v>
      </c>
      <c r="C58" s="1">
        <v>42637147</v>
      </c>
      <c r="D58" s="1" t="s">
        <v>15</v>
      </c>
      <c r="E58" s="1">
        <v>0.70262371700000004</v>
      </c>
      <c r="F58" s="1">
        <v>0.63546081300000001</v>
      </c>
      <c r="G58" s="1">
        <f t="shared" si="0"/>
        <v>-6.7162904000000023E-2</v>
      </c>
      <c r="H58" s="1" t="str">
        <f>VLOOKUP(A:A,[1]file2!A:C,2,FALSE)</f>
        <v>chr12</v>
      </c>
      <c r="I58" s="1">
        <f>VLOOKUP(A:A,[1]file2!A:C,3,FALSE)</f>
        <v>42637147</v>
      </c>
      <c r="J58" s="1" t="s">
        <v>141</v>
      </c>
    </row>
    <row r="59" spans="1:10" x14ac:dyDescent="0.25">
      <c r="A59" s="1" t="s">
        <v>142</v>
      </c>
      <c r="B59" s="1" t="s">
        <v>32</v>
      </c>
      <c r="C59" s="1">
        <v>148405035</v>
      </c>
      <c r="D59" s="1" t="s">
        <v>15</v>
      </c>
      <c r="E59" s="1">
        <v>0.87179786199999998</v>
      </c>
      <c r="F59" s="1">
        <v>0.80473203900000001</v>
      </c>
      <c r="G59" s="1">
        <f t="shared" si="0"/>
        <v>-6.7065822999999969E-2</v>
      </c>
      <c r="H59" s="1" t="str">
        <f>VLOOKUP(A:A,[1]file2!A:C,2,FALSE)</f>
        <v>chr1</v>
      </c>
      <c r="I59" s="1">
        <f>VLOOKUP(A:A,[1]file2!A:C,3,FALSE)</f>
        <v>148405035</v>
      </c>
      <c r="J59" s="1" t="s">
        <v>143</v>
      </c>
    </row>
    <row r="60" spans="1:10" x14ac:dyDescent="0.25">
      <c r="A60" s="1" t="s">
        <v>144</v>
      </c>
      <c r="B60" s="1" t="s">
        <v>52</v>
      </c>
      <c r="C60" s="1">
        <v>52336350</v>
      </c>
      <c r="D60" s="1" t="s">
        <v>12</v>
      </c>
      <c r="E60" s="1">
        <v>0.17520661200000001</v>
      </c>
      <c r="F60" s="1">
        <v>0.10851063800000001</v>
      </c>
      <c r="G60" s="1">
        <f t="shared" si="0"/>
        <v>-6.6695974000000005E-2</v>
      </c>
      <c r="H60" s="1" t="str">
        <f>VLOOKUP(A:A,[1]file2!A:C,2,FALSE)</f>
        <v>chr19</v>
      </c>
      <c r="I60" s="1">
        <f>VLOOKUP(A:A,[1]file2!A:C,3,FALSE)</f>
        <v>52336350</v>
      </c>
      <c r="J60" s="1" t="s">
        <v>145</v>
      </c>
    </row>
    <row r="61" spans="1:10" x14ac:dyDescent="0.25">
      <c r="A61" s="1" t="s">
        <v>146</v>
      </c>
      <c r="B61" s="1" t="s">
        <v>147</v>
      </c>
      <c r="C61" s="1">
        <v>42093570</v>
      </c>
      <c r="D61" s="1" t="s">
        <v>12</v>
      </c>
      <c r="E61" s="1">
        <v>0.88658624200000002</v>
      </c>
      <c r="F61" s="1">
        <v>0.82111312999999997</v>
      </c>
      <c r="G61" s="1">
        <f t="shared" si="0"/>
        <v>-6.5473112000000055E-2</v>
      </c>
      <c r="H61" s="1" t="str">
        <f>VLOOKUP(A:A,[1]file2!A:C,2,FALSE)</f>
        <v>chr22</v>
      </c>
      <c r="I61" s="1">
        <f>VLOOKUP(A:A,[1]file2!A:C,3,FALSE)</f>
        <v>42093570</v>
      </c>
      <c r="J61" s="1" t="s">
        <v>148</v>
      </c>
    </row>
    <row r="62" spans="1:10" x14ac:dyDescent="0.25">
      <c r="A62" s="1" t="s">
        <v>149</v>
      </c>
      <c r="B62" s="1" t="s">
        <v>24</v>
      </c>
      <c r="C62" s="1">
        <v>10765447</v>
      </c>
      <c r="D62" s="1" t="s">
        <v>15</v>
      </c>
      <c r="E62" s="1">
        <v>0.61696245400000005</v>
      </c>
      <c r="F62" s="1">
        <v>0.55290911200000004</v>
      </c>
      <c r="G62" s="1">
        <f t="shared" si="0"/>
        <v>-6.4053342000000013E-2</v>
      </c>
      <c r="H62" s="1" t="str">
        <f>VLOOKUP(A:A,[1]file2!A:C,2,FALSE)</f>
        <v>chr5</v>
      </c>
      <c r="I62" s="1">
        <f>VLOOKUP(A:A,[1]file2!A:C,3,FALSE)</f>
        <v>10765447</v>
      </c>
      <c r="J62" s="1" t="s">
        <v>150</v>
      </c>
    </row>
    <row r="63" spans="1:10" x14ac:dyDescent="0.25">
      <c r="A63" s="1" t="s">
        <v>151</v>
      </c>
      <c r="B63" s="1" t="s">
        <v>97</v>
      </c>
      <c r="C63" s="1">
        <v>136869031</v>
      </c>
      <c r="D63" s="1" t="s">
        <v>15</v>
      </c>
      <c r="E63" s="1">
        <v>8.4101232999999997E-2</v>
      </c>
      <c r="F63" s="2">
        <v>2.1308179999999999E-2</v>
      </c>
      <c r="G63" s="1">
        <f t="shared" si="0"/>
        <v>-6.2793053000000001E-2</v>
      </c>
      <c r="H63" s="1" t="str">
        <f>VLOOKUP(A:A,[1]file2!A:C,2,FALSE)</f>
        <v>chr7</v>
      </c>
      <c r="I63" s="1">
        <f>VLOOKUP(A:A,[1]file2!A:C,3,FALSE)</f>
        <v>136869031</v>
      </c>
      <c r="J63" s="1" t="s">
        <v>152</v>
      </c>
    </row>
    <row r="64" spans="1:10" x14ac:dyDescent="0.25">
      <c r="A64" s="1" t="s">
        <v>153</v>
      </c>
      <c r="B64" s="1" t="s">
        <v>102</v>
      </c>
      <c r="C64" s="1">
        <v>31376845</v>
      </c>
      <c r="D64" s="1" t="s">
        <v>15</v>
      </c>
      <c r="E64" s="1">
        <v>0.91880516000000001</v>
      </c>
      <c r="F64" s="1">
        <v>0.85658643700000003</v>
      </c>
      <c r="G64" s="1">
        <f t="shared" si="0"/>
        <v>-6.2218722999999976E-2</v>
      </c>
      <c r="H64" s="1" t="str">
        <f>VLOOKUP(A:A,[1]file2!A:C,2,FALSE)</f>
        <v>chr18</v>
      </c>
      <c r="I64" s="1">
        <f>VLOOKUP(A:A,[1]file2!A:C,3,FALSE)</f>
        <v>31376845</v>
      </c>
      <c r="J64" s="1" t="s">
        <v>154</v>
      </c>
    </row>
    <row r="65" spans="1:10" x14ac:dyDescent="0.25">
      <c r="A65" s="1" t="s">
        <v>155</v>
      </c>
      <c r="B65" s="1" t="s">
        <v>73</v>
      </c>
      <c r="C65" s="1">
        <v>63388255</v>
      </c>
      <c r="D65" s="1" t="s">
        <v>15</v>
      </c>
      <c r="E65" s="1">
        <v>0.85964057599999999</v>
      </c>
      <c r="F65" s="1">
        <v>0.797548916</v>
      </c>
      <c r="G65" s="1">
        <f t="shared" si="0"/>
        <v>-6.2091659999999993E-2</v>
      </c>
      <c r="H65" s="1" t="str">
        <f>VLOOKUP(A:A,[1]file2!A:C,2,FALSE)</f>
        <v>chr16</v>
      </c>
      <c r="I65" s="1">
        <f>VLOOKUP(A:A,[1]file2!A:C,3,FALSE)</f>
        <v>63388255</v>
      </c>
      <c r="J65" s="1" t="s">
        <v>156</v>
      </c>
    </row>
    <row r="66" spans="1:10" x14ac:dyDescent="0.25">
      <c r="A66" s="1" t="s">
        <v>157</v>
      </c>
      <c r="B66" s="1" t="s">
        <v>158</v>
      </c>
      <c r="C66" s="1">
        <v>37268178</v>
      </c>
      <c r="D66" s="1" t="s">
        <v>15</v>
      </c>
      <c r="E66" s="1">
        <v>0.16244921500000001</v>
      </c>
      <c r="F66" s="1">
        <v>0.100875823</v>
      </c>
      <c r="G66" s="1">
        <f t="shared" si="0"/>
        <v>-6.1573392000000005E-2</v>
      </c>
      <c r="H66" s="1" t="str">
        <f>VLOOKUP(A:A,[1]file2!A:C,2,FALSE)</f>
        <v>chr21</v>
      </c>
      <c r="I66" s="1">
        <f>VLOOKUP(A:A,[1]file2!A:C,3,FALSE)</f>
        <v>37268178</v>
      </c>
      <c r="J66" s="1" t="s">
        <v>159</v>
      </c>
    </row>
    <row r="67" spans="1:10" x14ac:dyDescent="0.25">
      <c r="A67" s="1" t="s">
        <v>160</v>
      </c>
      <c r="B67" s="1" t="s">
        <v>11</v>
      </c>
      <c r="C67" s="1">
        <v>112951529</v>
      </c>
      <c r="D67" s="1" t="s">
        <v>15</v>
      </c>
      <c r="E67" s="1">
        <v>0.14029569</v>
      </c>
      <c r="F67" s="1">
        <v>8.0724354999999998E-2</v>
      </c>
      <c r="G67" s="1">
        <f t="shared" si="0"/>
        <v>-5.9571335000000003E-2</v>
      </c>
      <c r="H67" s="1" t="str">
        <f>VLOOKUP(A:A,[1]file2!A:C,2,FALSE)</f>
        <v>chr10</v>
      </c>
      <c r="I67" s="1">
        <f>VLOOKUP(A:A,[1]file2!A:C,3,FALSE)</f>
        <v>112951529</v>
      </c>
      <c r="J67" s="1" t="s">
        <v>161</v>
      </c>
    </row>
    <row r="68" spans="1:10" x14ac:dyDescent="0.25">
      <c r="A68" s="1" t="s">
        <v>162</v>
      </c>
      <c r="B68" s="1" t="s">
        <v>27</v>
      </c>
      <c r="C68" s="1">
        <v>44536888</v>
      </c>
      <c r="D68" s="1" t="s">
        <v>15</v>
      </c>
      <c r="E68" s="1">
        <v>0.15678014300000001</v>
      </c>
      <c r="F68" s="1">
        <v>9.7710609000000004E-2</v>
      </c>
      <c r="G68" s="1">
        <f t="shared" ref="G68:G131" si="1">F68-E68</f>
        <v>-5.9069534000000007E-2</v>
      </c>
      <c r="H68" s="1" t="str">
        <f>VLOOKUP(A:A,[1]file2!A:C,2,FALSE)</f>
        <v>chr15</v>
      </c>
      <c r="I68" s="1">
        <f>VLOOKUP(A:A,[1]file2!A:C,3,FALSE)</f>
        <v>44536888</v>
      </c>
      <c r="J68" s="1" t="s">
        <v>163</v>
      </c>
    </row>
    <row r="69" spans="1:10" x14ac:dyDescent="0.25">
      <c r="A69" s="1" t="s">
        <v>164</v>
      </c>
      <c r="B69" s="1" t="s">
        <v>52</v>
      </c>
      <c r="C69" s="1">
        <v>11677249</v>
      </c>
      <c r="D69" s="1" t="s">
        <v>15</v>
      </c>
      <c r="E69" s="1">
        <v>0.80671859800000001</v>
      </c>
      <c r="F69" s="1">
        <v>0.74919999999999998</v>
      </c>
      <c r="G69" s="1">
        <f t="shared" si="1"/>
        <v>-5.7518598000000032E-2</v>
      </c>
      <c r="H69" s="1" t="str">
        <f>VLOOKUP(A:A,[1]file2!A:C,2,FALSE)</f>
        <v>chr19</v>
      </c>
      <c r="I69" s="1">
        <f>VLOOKUP(A:A,[1]file2!A:C,3,FALSE)</f>
        <v>11677249</v>
      </c>
      <c r="J69" s="1" t="s">
        <v>165</v>
      </c>
    </row>
    <row r="70" spans="1:10" x14ac:dyDescent="0.25">
      <c r="A70" s="1" t="s">
        <v>166</v>
      </c>
      <c r="B70" s="1" t="s">
        <v>55</v>
      </c>
      <c r="C70" s="1">
        <v>2794930</v>
      </c>
      <c r="D70" s="1" t="s">
        <v>12</v>
      </c>
      <c r="E70" s="1">
        <v>6.9709126999999996E-2</v>
      </c>
      <c r="F70" s="2">
        <v>1.2842763E-2</v>
      </c>
      <c r="G70" s="1">
        <f t="shared" si="1"/>
        <v>-5.6866363999999996E-2</v>
      </c>
      <c r="H70" s="1" t="str">
        <f>VLOOKUP(A:A,[1]file2!A:C,2,FALSE)</f>
        <v>chr12</v>
      </c>
      <c r="I70" s="1">
        <f>VLOOKUP(A:A,[1]file2!A:C,3,FALSE)</f>
        <v>2794930</v>
      </c>
      <c r="J70" s="1" t="s">
        <v>167</v>
      </c>
    </row>
    <row r="71" spans="1:10" x14ac:dyDescent="0.25">
      <c r="A71" s="1" t="s">
        <v>168</v>
      </c>
      <c r="B71" s="1" t="s">
        <v>90</v>
      </c>
      <c r="C71" s="1">
        <v>160042056</v>
      </c>
      <c r="D71" s="1" t="s">
        <v>12</v>
      </c>
      <c r="E71" s="1">
        <v>0.93245442599999995</v>
      </c>
      <c r="F71" s="1">
        <v>0.87809207300000003</v>
      </c>
      <c r="G71" s="1">
        <f t="shared" si="1"/>
        <v>-5.4362352999999919E-2</v>
      </c>
      <c r="H71" s="1" t="str">
        <f>VLOOKUP(A:A,[1]file2!A:C,2,FALSE)</f>
        <v>chr3</v>
      </c>
      <c r="I71" s="1">
        <f>VLOOKUP(A:A,[1]file2!A:C,3,FALSE)</f>
        <v>160042056</v>
      </c>
      <c r="J71" s="1" t="s">
        <v>169</v>
      </c>
    </row>
    <row r="72" spans="1:10" x14ac:dyDescent="0.25">
      <c r="A72" s="1" t="s">
        <v>170</v>
      </c>
      <c r="B72" s="1" t="s">
        <v>58</v>
      </c>
      <c r="C72" s="1">
        <v>70701052</v>
      </c>
      <c r="D72" s="1" t="s">
        <v>15</v>
      </c>
      <c r="E72" s="1">
        <v>0.89339689600000005</v>
      </c>
      <c r="F72" s="2">
        <v>0.83955894499999995</v>
      </c>
      <c r="G72" s="1">
        <f t="shared" si="1"/>
        <v>-5.3837951000000106E-2</v>
      </c>
      <c r="H72" s="1" t="str">
        <f>VLOOKUP(A:A,[1]file2!A:C,2,FALSE)</f>
        <v>chr8</v>
      </c>
      <c r="I72" s="1">
        <f>VLOOKUP(A:A,[1]file2!A:C,3,FALSE)</f>
        <v>70701052</v>
      </c>
      <c r="J72" s="1" t="s">
        <v>171</v>
      </c>
    </row>
    <row r="73" spans="1:10" x14ac:dyDescent="0.25">
      <c r="A73" s="1" t="s">
        <v>172</v>
      </c>
      <c r="B73" s="1" t="s">
        <v>55</v>
      </c>
      <c r="C73" s="1">
        <v>60270009</v>
      </c>
      <c r="D73" s="1" t="s">
        <v>12</v>
      </c>
      <c r="E73" s="1">
        <v>8.2874280999999994E-2</v>
      </c>
      <c r="F73" s="2">
        <v>2.9215179000000001E-2</v>
      </c>
      <c r="G73" s="1">
        <f t="shared" si="1"/>
        <v>-5.3659101999999993E-2</v>
      </c>
      <c r="H73" s="1" t="str">
        <f>VLOOKUP(A:A,[1]file2!A:C,2,FALSE)</f>
        <v>chr12</v>
      </c>
      <c r="I73" s="1">
        <f>VLOOKUP(A:A,[1]file2!A:C,3,FALSE)</f>
        <v>60270009</v>
      </c>
      <c r="J73" s="1" t="s">
        <v>173</v>
      </c>
    </row>
    <row r="74" spans="1:10" x14ac:dyDescent="0.25">
      <c r="A74" s="1" t="s">
        <v>174</v>
      </c>
      <c r="B74" s="1" t="s">
        <v>41</v>
      </c>
      <c r="C74" s="1">
        <v>74255607</v>
      </c>
      <c r="D74" s="1" t="s">
        <v>15</v>
      </c>
      <c r="E74" s="1">
        <v>0.62468490300000001</v>
      </c>
      <c r="F74" s="2">
        <v>0.57180431399999998</v>
      </c>
      <c r="G74" s="1">
        <f t="shared" si="1"/>
        <v>-5.2880589000000033E-2</v>
      </c>
      <c r="H74" s="1" t="str">
        <f>VLOOKUP(A:A,[1]file2!A:C,2,FALSE)</f>
        <v>chr6</v>
      </c>
      <c r="I74" s="1">
        <f>VLOOKUP(A:A,[1]file2!A:C,3,FALSE)</f>
        <v>74255607</v>
      </c>
      <c r="J74" s="1" t="s">
        <v>175</v>
      </c>
    </row>
    <row r="75" spans="1:10" x14ac:dyDescent="0.25">
      <c r="A75" s="1" t="s">
        <v>176</v>
      </c>
      <c r="B75" s="1" t="s">
        <v>35</v>
      </c>
      <c r="C75" s="1">
        <v>20322361</v>
      </c>
      <c r="D75" s="1" t="s">
        <v>12</v>
      </c>
      <c r="E75" s="1">
        <v>0.64995865799999997</v>
      </c>
      <c r="F75" s="1">
        <v>0.59708992299999997</v>
      </c>
      <c r="G75" s="1">
        <f t="shared" si="1"/>
        <v>-5.2868735E-2</v>
      </c>
      <c r="H75" s="1" t="str">
        <f>VLOOKUP(A:A,[1]file2!A:C,2,FALSE)</f>
        <v>chr17</v>
      </c>
      <c r="I75" s="1">
        <f>VLOOKUP(A:A,[1]file2!A:C,3,FALSE)</f>
        <v>20322361</v>
      </c>
      <c r="J75" s="1" t="s">
        <v>177</v>
      </c>
    </row>
    <row r="76" spans="1:10" x14ac:dyDescent="0.25">
      <c r="A76" s="1" t="s">
        <v>178</v>
      </c>
      <c r="B76" s="1" t="s">
        <v>41</v>
      </c>
      <c r="C76" s="1">
        <v>119081333</v>
      </c>
      <c r="D76" s="1" t="s">
        <v>12</v>
      </c>
      <c r="E76" s="1">
        <v>0.66398591100000004</v>
      </c>
      <c r="F76" s="1">
        <v>0.61128231899999996</v>
      </c>
      <c r="G76" s="1">
        <f t="shared" si="1"/>
        <v>-5.2703592000000077E-2</v>
      </c>
      <c r="H76" s="1" t="str">
        <f>VLOOKUP(A:A,[1]file2!A:C,2,FALSE)</f>
        <v>chr6</v>
      </c>
      <c r="I76" s="1">
        <f>VLOOKUP(A:A,[1]file2!A:C,3,FALSE)</f>
        <v>119081333</v>
      </c>
      <c r="J76" s="1" t="s">
        <v>179</v>
      </c>
    </row>
    <row r="77" spans="1:10" x14ac:dyDescent="0.25">
      <c r="A77" s="1" t="s">
        <v>180</v>
      </c>
      <c r="B77" s="1" t="s">
        <v>73</v>
      </c>
      <c r="C77" s="1">
        <v>87220391</v>
      </c>
      <c r="D77" s="1" t="s">
        <v>12</v>
      </c>
      <c r="E77" s="1">
        <v>0.97283891899999997</v>
      </c>
      <c r="F77" s="1">
        <v>0.92232698300000004</v>
      </c>
      <c r="G77" s="1">
        <f t="shared" si="1"/>
        <v>-5.0511935999999924E-2</v>
      </c>
      <c r="H77" s="1" t="str">
        <f>VLOOKUP(A:A,[1]file2!A:C,2,FALSE)</f>
        <v>chr16</v>
      </c>
      <c r="I77" s="1">
        <f>VLOOKUP(A:A,[1]file2!A:C,3,FALSE)</f>
        <v>87220391</v>
      </c>
      <c r="J77" s="1" t="s">
        <v>181</v>
      </c>
    </row>
    <row r="78" spans="1:10" x14ac:dyDescent="0.25">
      <c r="A78" s="1" t="s">
        <v>182</v>
      </c>
      <c r="B78" s="1" t="s">
        <v>121</v>
      </c>
      <c r="C78" s="1">
        <v>92808059</v>
      </c>
      <c r="D78" s="1" t="s">
        <v>15</v>
      </c>
      <c r="E78" s="1">
        <v>0.20829276199999999</v>
      </c>
      <c r="F78" s="1">
        <v>0.158111001</v>
      </c>
      <c r="G78" s="1">
        <f t="shared" si="1"/>
        <v>-5.0181760999999991E-2</v>
      </c>
      <c r="H78" s="1" t="str">
        <f>VLOOKUP(A:A,[1]file2!A:C,2,FALSE)</f>
        <v>chr9</v>
      </c>
      <c r="I78" s="1">
        <f>VLOOKUP(A:A,[1]file2!A:C,3,FALSE)</f>
        <v>92808059</v>
      </c>
      <c r="J78" s="1" t="s">
        <v>183</v>
      </c>
    </row>
    <row r="79" spans="1:10" x14ac:dyDescent="0.25">
      <c r="A79" s="1" t="s">
        <v>184</v>
      </c>
      <c r="B79" s="1" t="s">
        <v>185</v>
      </c>
      <c r="C79" s="1">
        <v>103711222</v>
      </c>
      <c r="D79" s="1" t="s">
        <v>15</v>
      </c>
      <c r="E79" s="1">
        <v>0.76068021600000002</v>
      </c>
      <c r="F79" s="1">
        <v>0.71223384199999995</v>
      </c>
      <c r="G79" s="1">
        <f t="shared" si="1"/>
        <v>-4.844637400000007E-2</v>
      </c>
      <c r="H79" s="1" t="str">
        <f>VLOOKUP(A:A,[1]file2!A:C,2,FALSE)</f>
        <v>chrX</v>
      </c>
      <c r="I79" s="1">
        <f>VLOOKUP(A:A,[1]file2!A:C,3,FALSE)</f>
        <v>103711222</v>
      </c>
      <c r="J79" s="1" t="s">
        <v>186</v>
      </c>
    </row>
    <row r="80" spans="1:10" x14ac:dyDescent="0.25">
      <c r="A80" s="1" t="s">
        <v>187</v>
      </c>
      <c r="B80" s="1" t="s">
        <v>73</v>
      </c>
      <c r="C80" s="1">
        <v>78048884</v>
      </c>
      <c r="D80" s="1" t="s">
        <v>12</v>
      </c>
      <c r="E80" s="1">
        <v>0.76810773099999996</v>
      </c>
      <c r="F80" s="1">
        <v>0.72001384999999996</v>
      </c>
      <c r="G80" s="1">
        <f t="shared" si="1"/>
        <v>-4.8093881000000005E-2</v>
      </c>
      <c r="H80" s="1" t="str">
        <f>VLOOKUP(A:A,[1]file2!A:C,2,FALSE)</f>
        <v>chr16</v>
      </c>
      <c r="I80" s="1">
        <f>VLOOKUP(A:A,[1]file2!A:C,3,FALSE)</f>
        <v>78048884</v>
      </c>
      <c r="J80" s="1" t="s">
        <v>188</v>
      </c>
    </row>
    <row r="81" spans="1:10" x14ac:dyDescent="0.25">
      <c r="A81" s="1" t="s">
        <v>189</v>
      </c>
      <c r="B81" s="1" t="s">
        <v>21</v>
      </c>
      <c r="C81" s="1">
        <v>121649608</v>
      </c>
      <c r="D81" s="1" t="s">
        <v>15</v>
      </c>
      <c r="E81" s="1">
        <v>0.17543007799999999</v>
      </c>
      <c r="F81" s="2">
        <v>0.12737374600000001</v>
      </c>
      <c r="G81" s="1">
        <f t="shared" si="1"/>
        <v>-4.8056331999999979E-2</v>
      </c>
      <c r="H81" s="1" t="str">
        <f>VLOOKUP(A:A,[1]file2!A:C,2,FALSE)</f>
        <v>chr2</v>
      </c>
      <c r="I81" s="1">
        <f>VLOOKUP(A:A,[1]file2!A:C,3,FALSE)</f>
        <v>121649608</v>
      </c>
      <c r="J81" s="1" t="s">
        <v>190</v>
      </c>
    </row>
    <row r="82" spans="1:10" x14ac:dyDescent="0.25">
      <c r="A82" s="1" t="s">
        <v>191</v>
      </c>
      <c r="B82" s="1" t="s">
        <v>90</v>
      </c>
      <c r="C82" s="1">
        <v>87794605</v>
      </c>
      <c r="D82" s="1" t="s">
        <v>12</v>
      </c>
      <c r="E82" s="1">
        <v>0.84193304300000005</v>
      </c>
      <c r="F82" s="1">
        <v>0.79612930100000001</v>
      </c>
      <c r="G82" s="1">
        <f t="shared" si="1"/>
        <v>-4.5803742000000036E-2</v>
      </c>
      <c r="H82" s="1" t="str">
        <f>VLOOKUP(A:A,[1]file2!A:C,2,FALSE)</f>
        <v>chr3</v>
      </c>
      <c r="I82" s="1">
        <f>VLOOKUP(A:A,[1]file2!A:C,3,FALSE)</f>
        <v>87794605</v>
      </c>
      <c r="J82" s="1" t="s">
        <v>192</v>
      </c>
    </row>
    <row r="83" spans="1:10" x14ac:dyDescent="0.25">
      <c r="A83" s="1" t="s">
        <v>193</v>
      </c>
      <c r="B83" s="1" t="s">
        <v>32</v>
      </c>
      <c r="C83" s="1">
        <v>54141299</v>
      </c>
      <c r="D83" s="1" t="s">
        <v>15</v>
      </c>
      <c r="E83" s="1">
        <v>0.84488923400000004</v>
      </c>
      <c r="F83" s="1">
        <v>0.79994666400000003</v>
      </c>
      <c r="G83" s="1">
        <f t="shared" si="1"/>
        <v>-4.4942570000000015E-2</v>
      </c>
      <c r="H83" s="1" t="str">
        <f>VLOOKUP(A:A,[1]file2!A:C,2,FALSE)</f>
        <v>chr1</v>
      </c>
      <c r="I83" s="1">
        <f>VLOOKUP(A:A,[1]file2!A:C,3,FALSE)</f>
        <v>54141299</v>
      </c>
      <c r="J83" s="1" t="s">
        <v>194</v>
      </c>
    </row>
    <row r="84" spans="1:10" x14ac:dyDescent="0.25">
      <c r="A84" s="1" t="s">
        <v>195</v>
      </c>
      <c r="B84" s="1" t="s">
        <v>32</v>
      </c>
      <c r="C84" s="1">
        <v>228164711</v>
      </c>
      <c r="D84" s="1" t="s">
        <v>15</v>
      </c>
      <c r="E84" s="1">
        <v>0.92631790899999999</v>
      </c>
      <c r="F84" s="1">
        <v>0.88138729599999999</v>
      </c>
      <c r="G84" s="1">
        <f t="shared" si="1"/>
        <v>-4.4930613000000008E-2</v>
      </c>
      <c r="H84" s="1" t="str">
        <f>VLOOKUP(A:A,[1]file2!A:C,2,FALSE)</f>
        <v>chr1</v>
      </c>
      <c r="I84" s="1">
        <f>VLOOKUP(A:A,[1]file2!A:C,3,FALSE)</f>
        <v>228164711</v>
      </c>
      <c r="J84" s="1" t="s">
        <v>196</v>
      </c>
    </row>
    <row r="85" spans="1:10" x14ac:dyDescent="0.25">
      <c r="A85" s="1" t="s">
        <v>197</v>
      </c>
      <c r="B85" s="1" t="s">
        <v>73</v>
      </c>
      <c r="C85" s="1">
        <v>30891424</v>
      </c>
      <c r="D85" s="1" t="s">
        <v>12</v>
      </c>
      <c r="E85" s="1">
        <v>0.42735804700000002</v>
      </c>
      <c r="F85" s="1">
        <v>0.38274071799999998</v>
      </c>
      <c r="G85" s="1">
        <f t="shared" si="1"/>
        <v>-4.4617329000000039E-2</v>
      </c>
      <c r="H85" s="1" t="str">
        <f>VLOOKUP(A:A,[1]file2!A:C,2,FALSE)</f>
        <v>chr16</v>
      </c>
      <c r="I85" s="1">
        <f>VLOOKUP(A:A,[1]file2!A:C,3,FALSE)</f>
        <v>30891424</v>
      </c>
      <c r="J85" s="1" t="s">
        <v>198</v>
      </c>
    </row>
    <row r="86" spans="1:10" x14ac:dyDescent="0.25">
      <c r="A86" s="1" t="s">
        <v>199</v>
      </c>
      <c r="B86" s="1" t="s">
        <v>55</v>
      </c>
      <c r="C86" s="1">
        <v>55966931</v>
      </c>
      <c r="D86" s="1" t="s">
        <v>12</v>
      </c>
      <c r="E86" s="1">
        <v>0.157412212</v>
      </c>
      <c r="F86" s="1">
        <v>0.113770284</v>
      </c>
      <c r="G86" s="1">
        <f t="shared" si="1"/>
        <v>-4.3641927999999997E-2</v>
      </c>
      <c r="H86" s="1" t="str">
        <f>VLOOKUP(A:A,[1]file2!A:C,2,FALSE)</f>
        <v>chr12</v>
      </c>
      <c r="I86" s="1">
        <f>VLOOKUP(A:A,[1]file2!A:C,3,FALSE)</f>
        <v>55966931</v>
      </c>
      <c r="J86" s="1" t="s">
        <v>200</v>
      </c>
    </row>
    <row r="87" spans="1:10" x14ac:dyDescent="0.25">
      <c r="A87" s="1" t="s">
        <v>201</v>
      </c>
      <c r="B87" s="1" t="s">
        <v>21</v>
      </c>
      <c r="C87" s="1">
        <v>105337580</v>
      </c>
      <c r="D87" s="1" t="s">
        <v>15</v>
      </c>
      <c r="E87" s="1">
        <v>9.8852041000000002E-2</v>
      </c>
      <c r="F87" s="2">
        <v>5.5790606E-2</v>
      </c>
      <c r="G87" s="1">
        <f t="shared" si="1"/>
        <v>-4.3061435000000002E-2</v>
      </c>
      <c r="H87" s="1" t="str">
        <f>VLOOKUP(A:A,[1]file2!A:C,2,FALSE)</f>
        <v>chr2</v>
      </c>
      <c r="I87" s="1">
        <f>VLOOKUP(A:A,[1]file2!A:C,3,FALSE)</f>
        <v>105337580</v>
      </c>
      <c r="J87" s="1" t="s">
        <v>202</v>
      </c>
    </row>
    <row r="88" spans="1:10" x14ac:dyDescent="0.25">
      <c r="A88" s="1" t="s">
        <v>203</v>
      </c>
      <c r="B88" s="1" t="s">
        <v>21</v>
      </c>
      <c r="C88" s="1">
        <v>1565441</v>
      </c>
      <c r="D88" s="1" t="s">
        <v>15</v>
      </c>
      <c r="E88" s="1">
        <v>0.69453499500000004</v>
      </c>
      <c r="F88" s="1">
        <v>0.65179925000000005</v>
      </c>
      <c r="G88" s="1">
        <f t="shared" si="1"/>
        <v>-4.2735744999999992E-2</v>
      </c>
      <c r="H88" s="1" t="str">
        <f>VLOOKUP(A:A,[1]file2!A:C,2,FALSE)</f>
        <v>chr2</v>
      </c>
      <c r="I88" s="1">
        <f>VLOOKUP(A:A,[1]file2!A:C,3,FALSE)</f>
        <v>1565441</v>
      </c>
      <c r="J88" s="1" t="s">
        <v>204</v>
      </c>
    </row>
    <row r="89" spans="1:10" x14ac:dyDescent="0.25">
      <c r="A89" s="1" t="s">
        <v>205</v>
      </c>
      <c r="B89" s="1" t="s">
        <v>32</v>
      </c>
      <c r="C89" s="1">
        <v>1252793</v>
      </c>
      <c r="D89" s="1" t="s">
        <v>12</v>
      </c>
      <c r="E89" s="1">
        <v>0.86022913300000003</v>
      </c>
      <c r="F89" s="1">
        <v>0.817991413</v>
      </c>
      <c r="G89" s="1">
        <f t="shared" si="1"/>
        <v>-4.2237720000000034E-2</v>
      </c>
      <c r="H89" s="1" t="str">
        <f>VLOOKUP(A:A,[1]file2!A:C,2,FALSE)</f>
        <v>chr1</v>
      </c>
      <c r="I89" s="1">
        <f>VLOOKUP(A:A,[1]file2!A:C,3,FALSE)</f>
        <v>1252793</v>
      </c>
      <c r="J89" s="1" t="s">
        <v>206</v>
      </c>
    </row>
    <row r="90" spans="1:10" x14ac:dyDescent="0.25">
      <c r="A90" s="1" t="s">
        <v>207</v>
      </c>
      <c r="B90" s="1" t="s">
        <v>38</v>
      </c>
      <c r="C90" s="1">
        <v>72814289</v>
      </c>
      <c r="D90" s="1" t="s">
        <v>12</v>
      </c>
      <c r="E90" s="1">
        <v>0.23280504699999999</v>
      </c>
      <c r="F90" s="1">
        <v>0.19068881700000001</v>
      </c>
      <c r="G90" s="1">
        <f t="shared" si="1"/>
        <v>-4.2116229999999977E-2</v>
      </c>
      <c r="H90" s="1" t="str">
        <f>VLOOKUP(A:A,[1]file2!A:C,2,FALSE)</f>
        <v>chr11</v>
      </c>
      <c r="I90" s="1">
        <f>VLOOKUP(A:A,[1]file2!A:C,3,FALSE)</f>
        <v>72814289</v>
      </c>
      <c r="J90" s="1" t="s">
        <v>208</v>
      </c>
    </row>
    <row r="91" spans="1:10" x14ac:dyDescent="0.25">
      <c r="A91" s="1" t="s">
        <v>209</v>
      </c>
      <c r="B91" s="1" t="s">
        <v>58</v>
      </c>
      <c r="C91" s="1">
        <v>76308425</v>
      </c>
      <c r="D91" s="1" t="s">
        <v>12</v>
      </c>
      <c r="E91" s="1">
        <v>0.73859013200000001</v>
      </c>
      <c r="F91" s="1">
        <v>0.69695994299999997</v>
      </c>
      <c r="G91" s="1">
        <f t="shared" si="1"/>
        <v>-4.163018900000004E-2</v>
      </c>
      <c r="H91" s="1" t="str">
        <f>VLOOKUP(A:A,[1]file2!A:C,2,FALSE)</f>
        <v>chr8</v>
      </c>
      <c r="I91" s="1">
        <f>VLOOKUP(A:A,[1]file2!A:C,3,FALSE)</f>
        <v>76308425</v>
      </c>
      <c r="J91" s="1" t="s">
        <v>210</v>
      </c>
    </row>
    <row r="92" spans="1:10" x14ac:dyDescent="0.25">
      <c r="A92" s="1" t="s">
        <v>211</v>
      </c>
      <c r="B92" s="1" t="s">
        <v>73</v>
      </c>
      <c r="C92" s="1">
        <v>18802686</v>
      </c>
      <c r="D92" s="1" t="s">
        <v>12</v>
      </c>
      <c r="E92" s="1">
        <v>0.65387743399999998</v>
      </c>
      <c r="F92" s="1">
        <v>0.61286260800000003</v>
      </c>
      <c r="G92" s="1">
        <f t="shared" si="1"/>
        <v>-4.1014825999999949E-2</v>
      </c>
      <c r="H92" s="1" t="str">
        <f>VLOOKUP(A:A,[1]file2!A:C,2,FALSE)</f>
        <v>chr16</v>
      </c>
      <c r="I92" s="1">
        <f>VLOOKUP(A:A,[1]file2!A:C,3,FALSE)</f>
        <v>18802686</v>
      </c>
      <c r="J92" s="1" t="s">
        <v>212</v>
      </c>
    </row>
    <row r="93" spans="1:10" x14ac:dyDescent="0.25">
      <c r="A93" s="1" t="s">
        <v>213</v>
      </c>
      <c r="B93" s="1" t="s">
        <v>11</v>
      </c>
      <c r="C93" s="1">
        <v>79687610</v>
      </c>
      <c r="D93" s="1" t="s">
        <v>12</v>
      </c>
      <c r="E93" s="1">
        <v>0.70259279399999996</v>
      </c>
      <c r="F93" s="1">
        <v>0.66174659800000002</v>
      </c>
      <c r="G93" s="1">
        <f t="shared" si="1"/>
        <v>-4.0846195999999946E-2</v>
      </c>
      <c r="H93" s="1" t="str">
        <f>VLOOKUP(A:A,[1]file2!A:C,2,FALSE)</f>
        <v>chr10</v>
      </c>
      <c r="I93" s="1">
        <f>VLOOKUP(A:A,[1]file2!A:C,3,FALSE)</f>
        <v>79687610</v>
      </c>
      <c r="J93" s="1" t="s">
        <v>214</v>
      </c>
    </row>
    <row r="94" spans="1:10" x14ac:dyDescent="0.25">
      <c r="A94" s="1" t="s">
        <v>215</v>
      </c>
      <c r="B94" s="1" t="s">
        <v>55</v>
      </c>
      <c r="C94" s="1">
        <v>49323183</v>
      </c>
      <c r="D94" s="1" t="s">
        <v>15</v>
      </c>
      <c r="E94" s="1">
        <v>0.31156740199999999</v>
      </c>
      <c r="F94" s="1">
        <v>0.27142029000000001</v>
      </c>
      <c r="G94" s="1">
        <f t="shared" si="1"/>
        <v>-4.0147111999999985E-2</v>
      </c>
      <c r="H94" s="1" t="str">
        <f>VLOOKUP(A:A,[1]file2!A:C,2,FALSE)</f>
        <v>chr12</v>
      </c>
      <c r="I94" s="1">
        <f>VLOOKUP(A:A,[1]file2!A:C,3,FALSE)</f>
        <v>49323183</v>
      </c>
      <c r="J94" s="1" t="s">
        <v>216</v>
      </c>
    </row>
    <row r="95" spans="1:10" x14ac:dyDescent="0.25">
      <c r="A95" s="1" t="s">
        <v>217</v>
      </c>
      <c r="B95" s="1" t="s">
        <v>73</v>
      </c>
      <c r="C95" s="1">
        <v>58749953</v>
      </c>
      <c r="D95" s="1" t="s">
        <v>12</v>
      </c>
      <c r="E95" s="1">
        <v>0.75541524199999999</v>
      </c>
      <c r="F95" s="1">
        <v>0.71564201299999997</v>
      </c>
      <c r="G95" s="1">
        <f t="shared" si="1"/>
        <v>-3.9773229000000021E-2</v>
      </c>
      <c r="H95" s="1" t="str">
        <f>VLOOKUP(A:A,[1]file2!A:C,2,FALSE)</f>
        <v>chr16</v>
      </c>
      <c r="I95" s="1">
        <f>VLOOKUP(A:A,[1]file2!A:C,3,FALSE)</f>
        <v>58749953</v>
      </c>
      <c r="J95" s="1" t="s">
        <v>218</v>
      </c>
    </row>
    <row r="96" spans="1:10" x14ac:dyDescent="0.25">
      <c r="A96" s="1" t="s">
        <v>219</v>
      </c>
      <c r="B96" s="1" t="s">
        <v>41</v>
      </c>
      <c r="C96" s="1">
        <v>163321881</v>
      </c>
      <c r="D96" s="1" t="s">
        <v>12</v>
      </c>
      <c r="E96" s="1">
        <v>0.97105864399999997</v>
      </c>
      <c r="F96" s="1">
        <v>0.93150684900000003</v>
      </c>
      <c r="G96" s="1">
        <f t="shared" si="1"/>
        <v>-3.9551794999999945E-2</v>
      </c>
      <c r="H96" s="1" t="str">
        <f>VLOOKUP(A:A,[1]file2!A:C,2,FALSE)</f>
        <v>chr6</v>
      </c>
      <c r="I96" s="1">
        <f>VLOOKUP(A:A,[1]file2!A:C,3,FALSE)</f>
        <v>163321881</v>
      </c>
      <c r="J96" s="1" t="s">
        <v>220</v>
      </c>
    </row>
    <row r="97" spans="1:10" x14ac:dyDescent="0.25">
      <c r="A97" s="1" t="s">
        <v>221</v>
      </c>
      <c r="B97" s="1" t="s">
        <v>32</v>
      </c>
      <c r="C97" s="1">
        <v>222500276</v>
      </c>
      <c r="D97" s="1" t="s">
        <v>12</v>
      </c>
      <c r="E97" s="1">
        <v>0.81907502300000001</v>
      </c>
      <c r="F97" s="1">
        <v>0.77964977400000002</v>
      </c>
      <c r="G97" s="1">
        <f t="shared" si="1"/>
        <v>-3.9425248999999996E-2</v>
      </c>
      <c r="H97" s="1" t="str">
        <f>VLOOKUP(A:A,[1]file2!A:C,2,FALSE)</f>
        <v>chr1</v>
      </c>
      <c r="I97" s="1">
        <f>VLOOKUP(A:A,[1]file2!A:C,3,FALSE)</f>
        <v>222500276</v>
      </c>
      <c r="J97" s="1" t="s">
        <v>222</v>
      </c>
    </row>
    <row r="98" spans="1:10" x14ac:dyDescent="0.25">
      <c r="A98" s="1" t="s">
        <v>223</v>
      </c>
      <c r="B98" s="1" t="s">
        <v>24</v>
      </c>
      <c r="C98" s="1">
        <v>149418152</v>
      </c>
      <c r="D98" s="1" t="s">
        <v>12</v>
      </c>
      <c r="E98" s="1">
        <v>0.815591238</v>
      </c>
      <c r="F98" s="1">
        <v>0.776441669</v>
      </c>
      <c r="G98" s="1">
        <f t="shared" si="1"/>
        <v>-3.9149568999999995E-2</v>
      </c>
      <c r="H98" s="1" t="str">
        <f>VLOOKUP(A:A,[1]file2!A:C,2,FALSE)</f>
        <v>chr5</v>
      </c>
      <c r="I98" s="1">
        <f>VLOOKUP(A:A,[1]file2!A:C,3,FALSE)</f>
        <v>149418152</v>
      </c>
      <c r="J98" s="1" t="s">
        <v>224</v>
      </c>
    </row>
    <row r="99" spans="1:10" x14ac:dyDescent="0.25">
      <c r="A99" s="1" t="s">
        <v>225</v>
      </c>
      <c r="B99" s="1" t="s">
        <v>55</v>
      </c>
      <c r="C99" s="1">
        <v>116660590</v>
      </c>
      <c r="D99" s="1" t="s">
        <v>15</v>
      </c>
      <c r="E99" s="1">
        <v>0.72200842399999998</v>
      </c>
      <c r="F99" s="1">
        <v>0.683364945</v>
      </c>
      <c r="G99" s="1">
        <f t="shared" si="1"/>
        <v>-3.8643478999999981E-2</v>
      </c>
      <c r="H99" s="1" t="str">
        <f>VLOOKUP(A:A,[1]file2!A:C,2,FALSE)</f>
        <v>chr12</v>
      </c>
      <c r="I99" s="1">
        <f>VLOOKUP(A:A,[1]file2!A:C,3,FALSE)</f>
        <v>116660590</v>
      </c>
      <c r="J99" s="1" t="s">
        <v>226</v>
      </c>
    </row>
    <row r="100" spans="1:10" x14ac:dyDescent="0.25">
      <c r="A100" s="1" t="s">
        <v>227</v>
      </c>
      <c r="B100" s="1" t="s">
        <v>128</v>
      </c>
      <c r="C100" s="1">
        <v>55766460</v>
      </c>
      <c r="D100" s="1" t="s">
        <v>12</v>
      </c>
      <c r="E100" s="1">
        <v>0.65923354599999995</v>
      </c>
      <c r="F100" s="1">
        <v>0.62099504299999997</v>
      </c>
      <c r="G100" s="1">
        <f t="shared" si="1"/>
        <v>-3.8238502999999979E-2</v>
      </c>
      <c r="H100" s="1" t="str">
        <f>VLOOKUP(A:A,[1]file2!A:C,2,FALSE)</f>
        <v>chr14</v>
      </c>
      <c r="I100" s="1">
        <f>VLOOKUP(A:A,[1]file2!A:C,3,FALSE)</f>
        <v>55766460</v>
      </c>
      <c r="J100" s="1" t="s">
        <v>228</v>
      </c>
    </row>
    <row r="101" spans="1:10" x14ac:dyDescent="0.25">
      <c r="A101" s="1" t="s">
        <v>229</v>
      </c>
      <c r="B101" s="1" t="s">
        <v>41</v>
      </c>
      <c r="C101" s="1">
        <v>9126289</v>
      </c>
      <c r="D101" s="1" t="s">
        <v>12</v>
      </c>
      <c r="E101" s="1">
        <v>0.63567747399999996</v>
      </c>
      <c r="F101" s="1">
        <v>0.59862310600000002</v>
      </c>
      <c r="G101" s="1">
        <f t="shared" si="1"/>
        <v>-3.7054367999999949E-2</v>
      </c>
      <c r="H101" s="1" t="str">
        <f>VLOOKUP(A:A,[1]file2!A:C,2,FALSE)</f>
        <v>chr6</v>
      </c>
      <c r="I101" s="1">
        <f>VLOOKUP(A:A,[1]file2!A:C,3,FALSE)</f>
        <v>9126289</v>
      </c>
      <c r="J101" s="1" t="s">
        <v>230</v>
      </c>
    </row>
    <row r="102" spans="1:10" x14ac:dyDescent="0.25">
      <c r="A102" s="1" t="s">
        <v>231</v>
      </c>
      <c r="B102" s="1" t="s">
        <v>38</v>
      </c>
      <c r="C102" s="1">
        <v>22284988</v>
      </c>
      <c r="D102" s="1" t="s">
        <v>15</v>
      </c>
      <c r="E102" s="1">
        <v>0.85171359199999996</v>
      </c>
      <c r="F102" s="1">
        <v>0.81576452499999996</v>
      </c>
      <c r="G102" s="1">
        <f t="shared" si="1"/>
        <v>-3.5949067000000001E-2</v>
      </c>
      <c r="H102" s="1" t="str">
        <f>VLOOKUP(A:A,[1]file2!A:C,2,FALSE)</f>
        <v>chr11</v>
      </c>
      <c r="I102" s="1">
        <f>VLOOKUP(A:A,[1]file2!A:C,3,FALSE)</f>
        <v>22284988</v>
      </c>
      <c r="J102" s="1" t="s">
        <v>232</v>
      </c>
    </row>
    <row r="103" spans="1:10" x14ac:dyDescent="0.25">
      <c r="A103" s="1" t="s">
        <v>233</v>
      </c>
      <c r="B103" s="1" t="s">
        <v>32</v>
      </c>
      <c r="C103" s="1">
        <v>3663309</v>
      </c>
      <c r="D103" s="1" t="s">
        <v>12</v>
      </c>
      <c r="E103" s="1">
        <v>0.92338804799999996</v>
      </c>
      <c r="F103" s="1">
        <v>0.88883609799999996</v>
      </c>
      <c r="G103" s="1">
        <f t="shared" si="1"/>
        <v>-3.4551949999999998E-2</v>
      </c>
      <c r="H103" s="1" t="str">
        <f>VLOOKUP(A:A,[1]file2!A:C,2,FALSE)</f>
        <v>chr1</v>
      </c>
      <c r="I103" s="1">
        <f>VLOOKUP(A:A,[1]file2!A:C,3,FALSE)</f>
        <v>3663309</v>
      </c>
      <c r="J103" s="1" t="s">
        <v>234</v>
      </c>
    </row>
    <row r="104" spans="1:10" x14ac:dyDescent="0.25">
      <c r="A104" s="1" t="s">
        <v>235</v>
      </c>
      <c r="B104" s="1" t="s">
        <v>41</v>
      </c>
      <c r="C104" s="1">
        <v>33248606</v>
      </c>
      <c r="D104" s="1" t="s">
        <v>15</v>
      </c>
      <c r="E104" s="1">
        <v>0.17427600300000001</v>
      </c>
      <c r="F104" s="1">
        <v>0.140545639</v>
      </c>
      <c r="G104" s="1">
        <f t="shared" si="1"/>
        <v>-3.3730364000000013E-2</v>
      </c>
      <c r="H104" s="1" t="str">
        <f>VLOOKUP(A:A,[1]file2!A:C,2,FALSE)</f>
        <v>chr6</v>
      </c>
      <c r="I104" s="1">
        <f>VLOOKUP(A:A,[1]file2!A:C,3,FALSE)</f>
        <v>33248606</v>
      </c>
      <c r="J104" s="1" t="s">
        <v>236</v>
      </c>
    </row>
    <row r="105" spans="1:10" x14ac:dyDescent="0.25">
      <c r="A105" s="1" t="s">
        <v>237</v>
      </c>
      <c r="B105" s="1" t="s">
        <v>128</v>
      </c>
      <c r="C105" s="1">
        <v>81829746</v>
      </c>
      <c r="D105" s="1" t="s">
        <v>12</v>
      </c>
      <c r="E105" s="1">
        <v>0.83781330399999998</v>
      </c>
      <c r="F105" s="1">
        <v>0.80528550300000001</v>
      </c>
      <c r="G105" s="1">
        <f t="shared" si="1"/>
        <v>-3.2527800999999967E-2</v>
      </c>
      <c r="H105" s="1" t="str">
        <f>VLOOKUP(A:A,[1]file2!A:C,2,FALSE)</f>
        <v>chr14</v>
      </c>
      <c r="I105" s="1">
        <f>VLOOKUP(A:A,[1]file2!A:C,3,FALSE)</f>
        <v>81829746</v>
      </c>
      <c r="J105" s="1" t="s">
        <v>238</v>
      </c>
    </row>
    <row r="106" spans="1:10" x14ac:dyDescent="0.25">
      <c r="A106" s="1" t="s">
        <v>239</v>
      </c>
      <c r="B106" s="1" t="s">
        <v>24</v>
      </c>
      <c r="C106" s="1">
        <v>181246122</v>
      </c>
      <c r="D106" s="1" t="s">
        <v>12</v>
      </c>
      <c r="E106" s="1">
        <v>0.23435699600000001</v>
      </c>
      <c r="F106" s="1">
        <v>0.20215550400000001</v>
      </c>
      <c r="G106" s="1">
        <f t="shared" si="1"/>
        <v>-3.2201491999999998E-2</v>
      </c>
      <c r="H106" s="1" t="str">
        <f>VLOOKUP(A:A,[1]file2!A:C,2,FALSE)</f>
        <v>chr5</v>
      </c>
      <c r="I106" s="1">
        <f>VLOOKUP(A:A,[1]file2!A:C,3,FALSE)</f>
        <v>181246122</v>
      </c>
      <c r="J106" s="1" t="s">
        <v>240</v>
      </c>
    </row>
    <row r="107" spans="1:10" x14ac:dyDescent="0.25">
      <c r="A107" s="1" t="s">
        <v>241</v>
      </c>
      <c r="B107" s="1" t="s">
        <v>41</v>
      </c>
      <c r="C107" s="1">
        <v>166999041</v>
      </c>
      <c r="D107" s="1" t="s">
        <v>15</v>
      </c>
      <c r="E107" s="1">
        <v>0.14025344200000001</v>
      </c>
      <c r="F107" s="1">
        <v>0.108147467</v>
      </c>
      <c r="G107" s="1">
        <f t="shared" si="1"/>
        <v>-3.2105975000000009E-2</v>
      </c>
      <c r="H107" s="1" t="str">
        <f>VLOOKUP(A:A,[1]file2!A:C,2,FALSE)</f>
        <v>chr6</v>
      </c>
      <c r="I107" s="1">
        <f>VLOOKUP(A:A,[1]file2!A:C,3,FALSE)</f>
        <v>166999041</v>
      </c>
      <c r="J107" s="1" t="s">
        <v>242</v>
      </c>
    </row>
    <row r="108" spans="1:10" x14ac:dyDescent="0.25">
      <c r="A108" s="1" t="s">
        <v>243</v>
      </c>
      <c r="B108" s="1" t="s">
        <v>73</v>
      </c>
      <c r="C108" s="1">
        <v>54286318</v>
      </c>
      <c r="D108" s="1" t="s">
        <v>15</v>
      </c>
      <c r="E108" s="1">
        <v>0.34307234399999997</v>
      </c>
      <c r="F108" s="1">
        <v>0.311017247</v>
      </c>
      <c r="G108" s="1">
        <f t="shared" si="1"/>
        <v>-3.2055096999999977E-2</v>
      </c>
      <c r="H108" s="1" t="str">
        <f>VLOOKUP(A:A,[1]file2!A:C,2,FALSE)</f>
        <v>chr16</v>
      </c>
      <c r="I108" s="1">
        <f>VLOOKUP(A:A,[1]file2!A:C,3,FALSE)</f>
        <v>54286318</v>
      </c>
      <c r="J108" s="1" t="s">
        <v>244</v>
      </c>
    </row>
    <row r="109" spans="1:10" x14ac:dyDescent="0.25">
      <c r="A109" s="1" t="s">
        <v>245</v>
      </c>
      <c r="B109" s="1" t="s">
        <v>24</v>
      </c>
      <c r="C109" s="1">
        <v>132369753</v>
      </c>
      <c r="D109" s="1" t="s">
        <v>12</v>
      </c>
      <c r="E109" s="1">
        <v>0.248760184</v>
      </c>
      <c r="F109" s="1">
        <v>0.21671411800000001</v>
      </c>
      <c r="G109" s="1">
        <f t="shared" si="1"/>
        <v>-3.2046065999999984E-2</v>
      </c>
      <c r="H109" s="1" t="str">
        <f>VLOOKUP(A:A,[1]file2!A:C,2,FALSE)</f>
        <v>chr5</v>
      </c>
      <c r="I109" s="1">
        <f>VLOOKUP(A:A,[1]file2!A:C,3,FALSE)</f>
        <v>132369753</v>
      </c>
      <c r="J109" s="1" t="s">
        <v>246</v>
      </c>
    </row>
    <row r="110" spans="1:10" x14ac:dyDescent="0.25">
      <c r="A110" s="1" t="s">
        <v>247</v>
      </c>
      <c r="B110" s="1" t="s">
        <v>11</v>
      </c>
      <c r="C110" s="1">
        <v>3458191</v>
      </c>
      <c r="D110" s="1" t="s">
        <v>12</v>
      </c>
      <c r="E110" s="1">
        <v>0.83922924700000001</v>
      </c>
      <c r="F110" s="1">
        <v>0.80810679500000004</v>
      </c>
      <c r="G110" s="1">
        <f t="shared" si="1"/>
        <v>-3.1122451999999967E-2</v>
      </c>
      <c r="H110" s="1" t="str">
        <f>VLOOKUP(A:A,[1]file2!A:C,2,FALSE)</f>
        <v>chr10</v>
      </c>
      <c r="I110" s="1">
        <f>VLOOKUP(A:A,[1]file2!A:C,3,FALSE)</f>
        <v>3458191</v>
      </c>
      <c r="J110" s="1" t="s">
        <v>248</v>
      </c>
    </row>
    <row r="111" spans="1:10" x14ac:dyDescent="0.25">
      <c r="A111" s="1" t="s">
        <v>249</v>
      </c>
      <c r="B111" s="1" t="s">
        <v>73</v>
      </c>
      <c r="C111" s="1">
        <v>29482469</v>
      </c>
      <c r="D111" s="1" t="s">
        <v>12</v>
      </c>
      <c r="E111" s="1">
        <v>0.779532644</v>
      </c>
      <c r="F111" s="1">
        <v>0.74923297200000005</v>
      </c>
      <c r="G111" s="1">
        <f t="shared" si="1"/>
        <v>-3.0299671999999944E-2</v>
      </c>
      <c r="H111" s="1" t="str">
        <f>VLOOKUP(A:A,[1]file2!A:C,2,FALSE)</f>
        <v>chr16</v>
      </c>
      <c r="I111" s="1">
        <f>VLOOKUP(A:A,[1]file2!A:C,3,FALSE)</f>
        <v>29482469</v>
      </c>
      <c r="J111" s="1" t="s">
        <v>250</v>
      </c>
    </row>
    <row r="112" spans="1:10" x14ac:dyDescent="0.25">
      <c r="A112" s="1" t="s">
        <v>251</v>
      </c>
      <c r="B112" s="1" t="s">
        <v>11</v>
      </c>
      <c r="C112" s="1">
        <v>6920333</v>
      </c>
      <c r="D112" s="1" t="s">
        <v>12</v>
      </c>
      <c r="E112" s="1">
        <v>3.0295343999999998E-2</v>
      </c>
      <c r="F112" s="1">
        <v>0</v>
      </c>
      <c r="G112" s="1">
        <f t="shared" si="1"/>
        <v>-3.0295343999999998E-2</v>
      </c>
      <c r="H112" s="1" t="str">
        <f>VLOOKUP(A:A,[1]file2!A:C,2,FALSE)</f>
        <v>chr10</v>
      </c>
      <c r="I112" s="1">
        <f>VLOOKUP(A:A,[1]file2!A:C,3,FALSE)</f>
        <v>6920333</v>
      </c>
      <c r="J112" s="1" t="s">
        <v>252</v>
      </c>
    </row>
    <row r="113" spans="1:10" x14ac:dyDescent="0.25">
      <c r="A113" s="1" t="s">
        <v>253</v>
      </c>
      <c r="B113" s="1" t="s">
        <v>18</v>
      </c>
      <c r="C113" s="1">
        <v>17614557</v>
      </c>
      <c r="D113" s="1" t="s">
        <v>12</v>
      </c>
      <c r="E113" s="1">
        <v>7.8415314999999999E-2</v>
      </c>
      <c r="F113" s="1">
        <v>4.9778665999999999E-2</v>
      </c>
      <c r="G113" s="1">
        <f t="shared" si="1"/>
        <v>-2.8636649E-2</v>
      </c>
      <c r="H113" s="1" t="str">
        <f>VLOOKUP(A:A,[1]file2!A:C,2,FALSE)</f>
        <v>chr4</v>
      </c>
      <c r="I113" s="1">
        <f>VLOOKUP(A:A,[1]file2!A:C,3,FALSE)</f>
        <v>17614557</v>
      </c>
      <c r="J113" s="1" t="s">
        <v>254</v>
      </c>
    </row>
    <row r="114" spans="1:10" x14ac:dyDescent="0.25">
      <c r="A114" s="1" t="s">
        <v>255</v>
      </c>
      <c r="B114" s="1" t="s">
        <v>90</v>
      </c>
      <c r="C114" s="1">
        <v>193775244</v>
      </c>
      <c r="D114" s="1" t="s">
        <v>12</v>
      </c>
      <c r="E114" s="1">
        <v>0.80448699800000001</v>
      </c>
      <c r="F114" s="1">
        <v>0.77596634200000003</v>
      </c>
      <c r="G114" s="1">
        <f t="shared" si="1"/>
        <v>-2.8520655999999978E-2</v>
      </c>
      <c r="H114" s="1" t="str">
        <f>VLOOKUP(A:A,[1]file2!A:C,2,FALSE)</f>
        <v>chr3</v>
      </c>
      <c r="I114" s="1">
        <f>VLOOKUP(A:A,[1]file2!A:C,3,FALSE)</f>
        <v>193775244</v>
      </c>
      <c r="J114" s="1" t="s">
        <v>256</v>
      </c>
    </row>
    <row r="115" spans="1:10" x14ac:dyDescent="0.25">
      <c r="A115" s="1" t="s">
        <v>257</v>
      </c>
      <c r="B115" s="1" t="s">
        <v>41</v>
      </c>
      <c r="C115" s="1">
        <v>57936915</v>
      </c>
      <c r="D115" s="1" t="s">
        <v>15</v>
      </c>
      <c r="E115" s="1">
        <v>0.89081588599999995</v>
      </c>
      <c r="F115" s="1">
        <v>0.86246604000000004</v>
      </c>
      <c r="G115" s="1">
        <f t="shared" si="1"/>
        <v>-2.8349845999999901E-2</v>
      </c>
      <c r="H115" s="1" t="str">
        <f>VLOOKUP(A:A,[1]file2!A:C,2,FALSE)</f>
        <v>chr6</v>
      </c>
      <c r="I115" s="1">
        <f>VLOOKUP(A:A,[1]file2!A:C,3,FALSE)</f>
        <v>57936915</v>
      </c>
      <c r="J115" s="1" t="s">
        <v>258</v>
      </c>
    </row>
    <row r="116" spans="1:10" x14ac:dyDescent="0.25">
      <c r="A116" s="1" t="s">
        <v>259</v>
      </c>
      <c r="B116" s="1" t="s">
        <v>97</v>
      </c>
      <c r="C116" s="1">
        <v>5422554</v>
      </c>
      <c r="D116" s="1" t="s">
        <v>12</v>
      </c>
      <c r="E116" s="1">
        <v>0.15569080900000001</v>
      </c>
      <c r="F116" s="1">
        <v>0.12745431800000001</v>
      </c>
      <c r="G116" s="1">
        <f t="shared" si="1"/>
        <v>-2.8236491000000002E-2</v>
      </c>
      <c r="H116" s="1" t="str">
        <f>VLOOKUP(A:A,[1]file2!A:C,2,FALSE)</f>
        <v>chr7</v>
      </c>
      <c r="I116" s="1">
        <f>VLOOKUP(A:A,[1]file2!A:C,3,FALSE)</f>
        <v>5422554</v>
      </c>
      <c r="J116" s="1" t="s">
        <v>260</v>
      </c>
    </row>
    <row r="117" spans="1:10" x14ac:dyDescent="0.25">
      <c r="A117" s="1" t="s">
        <v>261</v>
      </c>
      <c r="B117" s="1" t="s">
        <v>73</v>
      </c>
      <c r="C117" s="1">
        <v>13357219</v>
      </c>
      <c r="D117" s="1" t="s">
        <v>15</v>
      </c>
      <c r="E117" s="1">
        <v>0.85287064499999998</v>
      </c>
      <c r="F117" s="1">
        <v>0.82472788200000002</v>
      </c>
      <c r="G117" s="1">
        <f t="shared" si="1"/>
        <v>-2.814276299999996E-2</v>
      </c>
      <c r="H117" s="1" t="str">
        <f>VLOOKUP(A:A,[1]file2!A:C,2,FALSE)</f>
        <v>chr16</v>
      </c>
      <c r="I117" s="1">
        <f>VLOOKUP(A:A,[1]file2!A:C,3,FALSE)</f>
        <v>13357219</v>
      </c>
      <c r="J117" s="1" t="s">
        <v>262</v>
      </c>
    </row>
    <row r="118" spans="1:10" x14ac:dyDescent="0.25">
      <c r="A118" s="1" t="s">
        <v>263</v>
      </c>
      <c r="B118" s="1" t="s">
        <v>73</v>
      </c>
      <c r="C118" s="1">
        <v>3500924</v>
      </c>
      <c r="D118" s="1" t="s">
        <v>12</v>
      </c>
      <c r="E118" s="1">
        <v>0.16882831400000001</v>
      </c>
      <c r="F118" s="1">
        <v>0.141157901</v>
      </c>
      <c r="G118" s="1">
        <f t="shared" si="1"/>
        <v>-2.7670413000000005E-2</v>
      </c>
      <c r="H118" s="1" t="str">
        <f>VLOOKUP(A:A,[1]file2!A:C,2,FALSE)</f>
        <v>chr16</v>
      </c>
      <c r="I118" s="1">
        <f>VLOOKUP(A:A,[1]file2!A:C,3,FALSE)</f>
        <v>3500924</v>
      </c>
      <c r="J118" s="1" t="s">
        <v>264</v>
      </c>
    </row>
    <row r="119" spans="1:10" x14ac:dyDescent="0.25">
      <c r="A119" s="1" t="s">
        <v>265</v>
      </c>
      <c r="B119" s="1" t="s">
        <v>35</v>
      </c>
      <c r="C119" s="1">
        <v>28727497</v>
      </c>
      <c r="D119" s="1" t="s">
        <v>15</v>
      </c>
      <c r="E119" s="1">
        <v>0.106778782</v>
      </c>
      <c r="F119" s="1">
        <v>7.9989098999999994E-2</v>
      </c>
      <c r="G119" s="1">
        <f t="shared" si="1"/>
        <v>-2.6789683000000009E-2</v>
      </c>
      <c r="H119" s="1" t="str">
        <f>VLOOKUP(A:A,[1]file2!A:C,2,FALSE)</f>
        <v>chr17</v>
      </c>
      <c r="I119" s="1">
        <f>VLOOKUP(A:A,[1]file2!A:C,3,FALSE)</f>
        <v>28727497</v>
      </c>
      <c r="J119" s="1" t="s">
        <v>266</v>
      </c>
    </row>
    <row r="120" spans="1:10" x14ac:dyDescent="0.25">
      <c r="A120" s="1" t="s">
        <v>267</v>
      </c>
      <c r="B120" s="1" t="s">
        <v>35</v>
      </c>
      <c r="C120" s="1">
        <v>61368431</v>
      </c>
      <c r="D120" s="1" t="s">
        <v>15</v>
      </c>
      <c r="E120" s="1">
        <v>0.83318382000000002</v>
      </c>
      <c r="F120" s="1">
        <v>0.80644093400000005</v>
      </c>
      <c r="G120" s="1">
        <f t="shared" si="1"/>
        <v>-2.6742885999999966E-2</v>
      </c>
      <c r="H120" s="1" t="str">
        <f>VLOOKUP(A:A,[1]file2!A:C,2,FALSE)</f>
        <v>chr17</v>
      </c>
      <c r="I120" s="1">
        <f>VLOOKUP(A:A,[1]file2!A:C,3,FALSE)</f>
        <v>61368431</v>
      </c>
      <c r="J120" s="1" t="s">
        <v>268</v>
      </c>
    </row>
    <row r="121" spans="1:10" x14ac:dyDescent="0.25">
      <c r="A121" s="1" t="s">
        <v>269</v>
      </c>
      <c r="B121" s="1" t="s">
        <v>128</v>
      </c>
      <c r="C121" s="1">
        <v>55271406</v>
      </c>
      <c r="D121" s="1" t="s">
        <v>15</v>
      </c>
      <c r="E121" s="1">
        <v>0.110875457</v>
      </c>
      <c r="F121" s="1">
        <v>8.4149793000000001E-2</v>
      </c>
      <c r="G121" s="1">
        <f t="shared" si="1"/>
        <v>-2.6725663999999996E-2</v>
      </c>
      <c r="H121" s="1" t="str">
        <f>VLOOKUP(A:A,[1]file2!A:C,2,FALSE)</f>
        <v>chr14</v>
      </c>
      <c r="I121" s="1">
        <f>VLOOKUP(A:A,[1]file2!A:C,3,FALSE)</f>
        <v>55271406</v>
      </c>
      <c r="J121" s="1" t="s">
        <v>270</v>
      </c>
    </row>
    <row r="122" spans="1:10" x14ac:dyDescent="0.25">
      <c r="A122" s="1" t="s">
        <v>271</v>
      </c>
      <c r="B122" s="1" t="s">
        <v>102</v>
      </c>
      <c r="C122" s="1">
        <v>9475502</v>
      </c>
      <c r="D122" s="1" t="s">
        <v>12</v>
      </c>
      <c r="E122" s="1">
        <v>8.7083918999999996E-2</v>
      </c>
      <c r="F122" s="1">
        <v>6.0389536000000001E-2</v>
      </c>
      <c r="G122" s="1">
        <f t="shared" si="1"/>
        <v>-2.6694382999999995E-2</v>
      </c>
      <c r="H122" s="1" t="str">
        <f>VLOOKUP(A:A,[1]file2!A:C,2,FALSE)</f>
        <v>chr18</v>
      </c>
      <c r="I122" s="1">
        <f>VLOOKUP(A:A,[1]file2!A:C,3,FALSE)</f>
        <v>9475502</v>
      </c>
      <c r="J122" s="1" t="s">
        <v>272</v>
      </c>
    </row>
    <row r="123" spans="1:10" x14ac:dyDescent="0.25">
      <c r="A123" s="1" t="s">
        <v>273</v>
      </c>
      <c r="B123" s="1" t="s">
        <v>32</v>
      </c>
      <c r="C123" s="1">
        <v>921305</v>
      </c>
      <c r="D123" s="1" t="s">
        <v>15</v>
      </c>
      <c r="E123" s="1">
        <v>0.10333782900000001</v>
      </c>
      <c r="F123" s="1">
        <v>7.7480707999999995E-2</v>
      </c>
      <c r="G123" s="1">
        <f t="shared" si="1"/>
        <v>-2.5857121000000011E-2</v>
      </c>
      <c r="H123" s="1" t="str">
        <f>VLOOKUP(A:A,[1]file2!A:C,2,FALSE)</f>
        <v>chr1</v>
      </c>
      <c r="I123" s="1">
        <f>VLOOKUP(A:A,[1]file2!A:C,3,FALSE)</f>
        <v>921305</v>
      </c>
      <c r="J123" s="1" t="s">
        <v>274</v>
      </c>
    </row>
    <row r="124" spans="1:10" x14ac:dyDescent="0.25">
      <c r="A124" s="1" t="s">
        <v>275</v>
      </c>
      <c r="B124" s="1" t="s">
        <v>32</v>
      </c>
      <c r="C124" s="1">
        <v>38873390</v>
      </c>
      <c r="D124" s="1" t="s">
        <v>15</v>
      </c>
      <c r="E124" s="1">
        <v>0.152960348</v>
      </c>
      <c r="F124" s="1">
        <v>0.12715675000000001</v>
      </c>
      <c r="G124" s="1">
        <f t="shared" si="1"/>
        <v>-2.5803597999999983E-2</v>
      </c>
      <c r="H124" s="1" t="str">
        <f>VLOOKUP(A:A,[1]file2!A:C,2,FALSE)</f>
        <v>chr1</v>
      </c>
      <c r="I124" s="1">
        <f>VLOOKUP(A:A,[1]file2!A:C,3,FALSE)</f>
        <v>38873390</v>
      </c>
      <c r="J124" s="1" t="s">
        <v>276</v>
      </c>
    </row>
    <row r="125" spans="1:10" x14ac:dyDescent="0.25">
      <c r="A125" s="1" t="s">
        <v>277</v>
      </c>
      <c r="B125" s="1" t="s">
        <v>58</v>
      </c>
      <c r="C125" s="1">
        <v>6406102</v>
      </c>
      <c r="D125" s="1" t="s">
        <v>15</v>
      </c>
      <c r="E125" s="1">
        <v>5.2567609000000001E-2</v>
      </c>
      <c r="F125" s="1">
        <v>2.6774969999999999E-2</v>
      </c>
      <c r="G125" s="1">
        <f t="shared" si="1"/>
        <v>-2.5792639000000003E-2</v>
      </c>
      <c r="H125" s="1" t="str">
        <f>VLOOKUP(A:A,[1]file2!A:C,2,FALSE)</f>
        <v>chr8</v>
      </c>
      <c r="I125" s="1">
        <f>VLOOKUP(A:A,[1]file2!A:C,3,FALSE)</f>
        <v>6406102</v>
      </c>
      <c r="J125" s="1" t="s">
        <v>278</v>
      </c>
    </row>
    <row r="126" spans="1:10" x14ac:dyDescent="0.25">
      <c r="A126" s="1" t="s">
        <v>279</v>
      </c>
      <c r="B126" s="1" t="s">
        <v>55</v>
      </c>
      <c r="C126" s="1">
        <v>89238253</v>
      </c>
      <c r="D126" s="1" t="s">
        <v>15</v>
      </c>
      <c r="E126" s="1">
        <v>0.90381658799999998</v>
      </c>
      <c r="F126" s="1">
        <v>0.87810640100000004</v>
      </c>
      <c r="G126" s="1">
        <f t="shared" si="1"/>
        <v>-2.571018699999994E-2</v>
      </c>
      <c r="H126" s="1" t="str">
        <f>VLOOKUP(A:A,[1]file2!A:C,2,FALSE)</f>
        <v>chr12</v>
      </c>
      <c r="I126" s="1">
        <f>VLOOKUP(A:A,[1]file2!A:C,3,FALSE)</f>
        <v>89238253</v>
      </c>
      <c r="J126" s="1" t="s">
        <v>280</v>
      </c>
    </row>
    <row r="127" spans="1:10" x14ac:dyDescent="0.25">
      <c r="A127" s="1" t="s">
        <v>281</v>
      </c>
      <c r="B127" s="1" t="s">
        <v>24</v>
      </c>
      <c r="C127" s="1">
        <v>177554643</v>
      </c>
      <c r="D127" s="1" t="s">
        <v>12</v>
      </c>
      <c r="E127" s="1">
        <v>8.6361196000000001E-2</v>
      </c>
      <c r="F127" s="1">
        <v>6.1138588000000001E-2</v>
      </c>
      <c r="G127" s="1">
        <f t="shared" si="1"/>
        <v>-2.5222608000000001E-2</v>
      </c>
      <c r="H127" s="1" t="str">
        <f>VLOOKUP(A:A,[1]file2!A:C,2,FALSE)</f>
        <v>chr5</v>
      </c>
      <c r="I127" s="1">
        <f>VLOOKUP(A:A,[1]file2!A:C,3,FALSE)</f>
        <v>177554643</v>
      </c>
      <c r="J127" s="1" t="s">
        <v>282</v>
      </c>
    </row>
    <row r="128" spans="1:10" x14ac:dyDescent="0.25">
      <c r="A128" s="1" t="s">
        <v>283</v>
      </c>
      <c r="B128" s="1" t="s">
        <v>90</v>
      </c>
      <c r="C128" s="1">
        <v>180679450</v>
      </c>
      <c r="D128" s="1" t="s">
        <v>15</v>
      </c>
      <c r="E128" s="1">
        <v>0.23840615400000001</v>
      </c>
      <c r="F128" s="1">
        <v>0.213792237</v>
      </c>
      <c r="G128" s="1">
        <f t="shared" si="1"/>
        <v>-2.4613917000000013E-2</v>
      </c>
      <c r="H128" s="1" t="str">
        <f>VLOOKUP(A:A,[1]file2!A:C,2,FALSE)</f>
        <v>chr3</v>
      </c>
      <c r="I128" s="1">
        <f>VLOOKUP(A:A,[1]file2!A:C,3,FALSE)</f>
        <v>180679450</v>
      </c>
      <c r="J128" s="1" t="s">
        <v>284</v>
      </c>
    </row>
    <row r="129" spans="1:10" x14ac:dyDescent="0.25">
      <c r="A129" s="1" t="s">
        <v>285</v>
      </c>
      <c r="B129" s="1" t="s">
        <v>32</v>
      </c>
      <c r="C129" s="1">
        <v>89525457</v>
      </c>
      <c r="D129" s="1" t="s">
        <v>12</v>
      </c>
      <c r="E129" s="1">
        <v>0.15157894699999999</v>
      </c>
      <c r="F129" s="1">
        <v>0.12700937700000001</v>
      </c>
      <c r="G129" s="1">
        <f t="shared" si="1"/>
        <v>-2.4569569999999985E-2</v>
      </c>
      <c r="H129" s="1" t="str">
        <f>VLOOKUP(A:A,[1]file2!A:C,2,FALSE)</f>
        <v>chr1</v>
      </c>
      <c r="I129" s="1">
        <f>VLOOKUP(A:A,[1]file2!A:C,3,FALSE)</f>
        <v>89525457</v>
      </c>
      <c r="J129" s="1" t="s">
        <v>286</v>
      </c>
    </row>
    <row r="130" spans="1:10" x14ac:dyDescent="0.25">
      <c r="A130" s="1" t="s">
        <v>287</v>
      </c>
      <c r="B130" s="1" t="s">
        <v>97</v>
      </c>
      <c r="C130" s="1">
        <v>151432074</v>
      </c>
      <c r="D130" s="1" t="s">
        <v>15</v>
      </c>
      <c r="E130" s="1">
        <v>0.96024790299999996</v>
      </c>
      <c r="F130" s="1">
        <v>0.93597244199999996</v>
      </c>
      <c r="G130" s="1">
        <f t="shared" si="1"/>
        <v>-2.4275460999999998E-2</v>
      </c>
      <c r="H130" s="1" t="str">
        <f>VLOOKUP(A:A,[1]file2!A:C,2,FALSE)</f>
        <v>chr7</v>
      </c>
      <c r="I130" s="1">
        <f>VLOOKUP(A:A,[1]file2!A:C,3,FALSE)</f>
        <v>151432074</v>
      </c>
      <c r="J130" s="1" t="s">
        <v>288</v>
      </c>
    </row>
    <row r="131" spans="1:10" x14ac:dyDescent="0.25">
      <c r="A131" s="1" t="s">
        <v>289</v>
      </c>
      <c r="B131" s="1" t="s">
        <v>73</v>
      </c>
      <c r="C131" s="1">
        <v>11797198</v>
      </c>
      <c r="D131" s="1" t="s">
        <v>15</v>
      </c>
      <c r="E131" s="1">
        <v>0.141354493</v>
      </c>
      <c r="F131" s="1">
        <v>0.11799573200000001</v>
      </c>
      <c r="G131" s="1">
        <f t="shared" si="1"/>
        <v>-2.3358760999999992E-2</v>
      </c>
      <c r="H131" s="1" t="str">
        <f>VLOOKUP(A:A,[1]file2!A:C,2,FALSE)</f>
        <v>chr16</v>
      </c>
      <c r="I131" s="1">
        <f>VLOOKUP(A:A,[1]file2!A:C,3,FALSE)</f>
        <v>11797198</v>
      </c>
      <c r="J131" s="1" t="s">
        <v>290</v>
      </c>
    </row>
    <row r="132" spans="1:10" x14ac:dyDescent="0.25">
      <c r="A132" s="1" t="s">
        <v>291</v>
      </c>
      <c r="B132" s="1" t="s">
        <v>32</v>
      </c>
      <c r="C132" s="1">
        <v>89820631</v>
      </c>
      <c r="D132" s="1" t="s">
        <v>15</v>
      </c>
      <c r="E132" s="1">
        <v>6.8015204999999995E-2</v>
      </c>
      <c r="F132" s="1">
        <v>4.518436E-2</v>
      </c>
      <c r="G132" s="1">
        <f t="shared" ref="G132:G195" si="2">F132-E132</f>
        <v>-2.2830844999999995E-2</v>
      </c>
      <c r="H132" s="1" t="str">
        <f>VLOOKUP(A:A,[1]file2!A:C,2,FALSE)</f>
        <v>chr1</v>
      </c>
      <c r="I132" s="1">
        <f>VLOOKUP(A:A,[1]file2!A:C,3,FALSE)</f>
        <v>89820631</v>
      </c>
      <c r="J132" s="1" t="s">
        <v>292</v>
      </c>
    </row>
    <row r="133" spans="1:10" x14ac:dyDescent="0.25">
      <c r="A133" s="1" t="s">
        <v>293</v>
      </c>
      <c r="B133" s="1" t="s">
        <v>11</v>
      </c>
      <c r="C133" s="1">
        <v>75401889</v>
      </c>
      <c r="D133" s="1" t="s">
        <v>12</v>
      </c>
      <c r="E133" s="1">
        <v>0.14966500399999999</v>
      </c>
      <c r="F133" s="1">
        <v>0.12698652899999999</v>
      </c>
      <c r="G133" s="1">
        <f t="shared" si="2"/>
        <v>-2.2678475000000003E-2</v>
      </c>
      <c r="H133" s="1" t="str">
        <f>VLOOKUP(A:A,[1]file2!A:C,2,FALSE)</f>
        <v>chr10</v>
      </c>
      <c r="I133" s="1">
        <f>VLOOKUP(A:A,[1]file2!A:C,3,FALSE)</f>
        <v>75401889</v>
      </c>
      <c r="J133" s="1" t="s">
        <v>294</v>
      </c>
    </row>
    <row r="134" spans="1:10" x14ac:dyDescent="0.25">
      <c r="A134" s="1" t="s">
        <v>295</v>
      </c>
      <c r="B134" s="1" t="s">
        <v>27</v>
      </c>
      <c r="C134" s="1">
        <v>82683278</v>
      </c>
      <c r="D134" s="1" t="s">
        <v>12</v>
      </c>
      <c r="E134" s="1">
        <v>0.70568106200000003</v>
      </c>
      <c r="F134" s="1">
        <v>0.68315700700000004</v>
      </c>
      <c r="G134" s="1">
        <f t="shared" si="2"/>
        <v>-2.2524054999999987E-2</v>
      </c>
      <c r="H134" s="1" t="str">
        <f>VLOOKUP(A:A,[1]file2!A:C,2,FALSE)</f>
        <v>chr15</v>
      </c>
      <c r="I134" s="1">
        <f>VLOOKUP(A:A,[1]file2!A:C,3,FALSE)</f>
        <v>82683278</v>
      </c>
      <c r="J134" s="1" t="s">
        <v>296</v>
      </c>
    </row>
    <row r="135" spans="1:10" x14ac:dyDescent="0.25">
      <c r="A135" s="1" t="s">
        <v>297</v>
      </c>
      <c r="B135" s="1" t="s">
        <v>41</v>
      </c>
      <c r="C135" s="1">
        <v>158999997</v>
      </c>
      <c r="D135" s="1" t="s">
        <v>15</v>
      </c>
      <c r="E135" s="1">
        <v>0.15619031799999999</v>
      </c>
      <c r="F135" s="1">
        <v>0.13424028800000001</v>
      </c>
      <c r="G135" s="1">
        <f t="shared" si="2"/>
        <v>-2.1950029999999982E-2</v>
      </c>
      <c r="H135" s="1" t="str">
        <f>VLOOKUP(A:A,[1]file2!A:C,2,FALSE)</f>
        <v>chr6</v>
      </c>
      <c r="I135" s="1">
        <f>VLOOKUP(A:A,[1]file2!A:C,3,FALSE)</f>
        <v>158999997</v>
      </c>
      <c r="J135" s="1" t="s">
        <v>298</v>
      </c>
    </row>
    <row r="136" spans="1:10" x14ac:dyDescent="0.25">
      <c r="A136" s="1" t="s">
        <v>299</v>
      </c>
      <c r="B136" s="1" t="s">
        <v>90</v>
      </c>
      <c r="C136" s="1">
        <v>152269517</v>
      </c>
      <c r="D136" s="1" t="s">
        <v>12</v>
      </c>
      <c r="E136" s="1">
        <v>0.103547548</v>
      </c>
      <c r="F136" s="1">
        <v>8.1728394999999995E-2</v>
      </c>
      <c r="G136" s="1">
        <f t="shared" si="2"/>
        <v>-2.1819153000000008E-2</v>
      </c>
      <c r="H136" s="1" t="str">
        <f>VLOOKUP(A:A,[1]file2!A:C,2,FALSE)</f>
        <v>chr3</v>
      </c>
      <c r="I136" s="1">
        <f>VLOOKUP(A:A,[1]file2!A:C,3,FALSE)</f>
        <v>152269517</v>
      </c>
      <c r="J136" s="1" t="s">
        <v>300</v>
      </c>
    </row>
    <row r="137" spans="1:10" x14ac:dyDescent="0.25">
      <c r="A137" s="1" t="s">
        <v>301</v>
      </c>
      <c r="B137" s="1" t="s">
        <v>46</v>
      </c>
      <c r="C137" s="1">
        <v>63177683</v>
      </c>
      <c r="D137" s="1" t="s">
        <v>15</v>
      </c>
      <c r="E137" s="1">
        <v>0.264827653</v>
      </c>
      <c r="F137" s="1">
        <v>0.243624019</v>
      </c>
      <c r="G137" s="1">
        <f t="shared" si="2"/>
        <v>-2.1203633999999999E-2</v>
      </c>
      <c r="H137" s="1" t="str">
        <f>VLOOKUP(A:A,[1]file2!A:C,2,FALSE)</f>
        <v>chr20</v>
      </c>
      <c r="I137" s="1">
        <f>VLOOKUP(A:A,[1]file2!A:C,3,FALSE)</f>
        <v>63177683</v>
      </c>
      <c r="J137" s="1" t="s">
        <v>302</v>
      </c>
    </row>
    <row r="138" spans="1:10" x14ac:dyDescent="0.25">
      <c r="A138" s="1" t="s">
        <v>303</v>
      </c>
      <c r="B138" s="1" t="s">
        <v>32</v>
      </c>
      <c r="C138" s="1">
        <v>99508007</v>
      </c>
      <c r="D138" s="1" t="s">
        <v>12</v>
      </c>
      <c r="E138" s="1">
        <v>0.90959388500000005</v>
      </c>
      <c r="F138" s="1">
        <v>0.88846471299999996</v>
      </c>
      <c r="G138" s="1">
        <f t="shared" si="2"/>
        <v>-2.1129172000000085E-2</v>
      </c>
      <c r="H138" s="1" t="str">
        <f>VLOOKUP(A:A,[1]file2!A:C,2,FALSE)</f>
        <v>chr1</v>
      </c>
      <c r="I138" s="1">
        <f>VLOOKUP(A:A,[1]file2!A:C,3,FALSE)</f>
        <v>99508007</v>
      </c>
      <c r="J138" s="1" t="s">
        <v>304</v>
      </c>
    </row>
    <row r="139" spans="1:10" x14ac:dyDescent="0.25">
      <c r="A139" s="1" t="s">
        <v>305</v>
      </c>
      <c r="B139" s="1" t="s">
        <v>185</v>
      </c>
      <c r="C139" s="1">
        <v>34131227</v>
      </c>
      <c r="D139" s="1" t="s">
        <v>15</v>
      </c>
      <c r="E139" s="1">
        <v>0.80872862199999995</v>
      </c>
      <c r="F139" s="1">
        <v>0.78765147099999999</v>
      </c>
      <c r="G139" s="1">
        <f t="shared" si="2"/>
        <v>-2.1077150999999961E-2</v>
      </c>
      <c r="H139" s="1" t="str">
        <f>VLOOKUP(A:A,[1]file2!A:C,2,FALSE)</f>
        <v>chrX</v>
      </c>
      <c r="I139" s="1">
        <f>VLOOKUP(A:A,[1]file2!A:C,3,FALSE)</f>
        <v>34131227</v>
      </c>
      <c r="J139" s="1" t="s">
        <v>306</v>
      </c>
    </row>
    <row r="140" spans="1:10" x14ac:dyDescent="0.25">
      <c r="A140" s="1" t="s">
        <v>307</v>
      </c>
      <c r="B140" s="1" t="s">
        <v>128</v>
      </c>
      <c r="C140" s="1">
        <v>70477625</v>
      </c>
      <c r="D140" s="1" t="s">
        <v>12</v>
      </c>
      <c r="E140" s="1">
        <v>0.84469051699999997</v>
      </c>
      <c r="F140" s="1">
        <v>0.823784611</v>
      </c>
      <c r="G140" s="1">
        <f t="shared" si="2"/>
        <v>-2.0905905999999974E-2</v>
      </c>
      <c r="H140" s="1" t="str">
        <f>VLOOKUP(A:A,[1]file2!A:C,2,FALSE)</f>
        <v>chr14</v>
      </c>
      <c r="I140" s="1">
        <f>VLOOKUP(A:A,[1]file2!A:C,3,FALSE)</f>
        <v>70477625</v>
      </c>
      <c r="J140" s="1" t="s">
        <v>308</v>
      </c>
    </row>
    <row r="141" spans="1:10" x14ac:dyDescent="0.25">
      <c r="A141" s="1" t="s">
        <v>309</v>
      </c>
      <c r="B141" s="1" t="s">
        <v>86</v>
      </c>
      <c r="C141" s="1">
        <v>106302110</v>
      </c>
      <c r="D141" s="1" t="s">
        <v>15</v>
      </c>
      <c r="E141" s="1">
        <v>0.82973903999999998</v>
      </c>
      <c r="F141" s="1">
        <v>0.80941611000000002</v>
      </c>
      <c r="G141" s="1">
        <f t="shared" si="2"/>
        <v>-2.0322929999999961E-2</v>
      </c>
      <c r="H141" s="1" t="str">
        <f>VLOOKUP(A:A,[1]file2!A:C,2,FALSE)</f>
        <v>chr13</v>
      </c>
      <c r="I141" s="1">
        <f>VLOOKUP(A:A,[1]file2!A:C,3,FALSE)</f>
        <v>106302110</v>
      </c>
      <c r="J141" s="1" t="s">
        <v>310</v>
      </c>
    </row>
    <row r="142" spans="1:10" x14ac:dyDescent="0.25">
      <c r="A142" s="1" t="s">
        <v>311</v>
      </c>
      <c r="B142" s="1" t="s">
        <v>86</v>
      </c>
      <c r="C142" s="1">
        <v>110616358</v>
      </c>
      <c r="D142" s="1" t="s">
        <v>12</v>
      </c>
      <c r="E142" s="1">
        <v>7.7627771999999998E-2</v>
      </c>
      <c r="F142" s="1">
        <v>5.7340831000000002E-2</v>
      </c>
      <c r="G142" s="1">
        <f t="shared" si="2"/>
        <v>-2.0286940999999996E-2</v>
      </c>
      <c r="H142" s="1" t="str">
        <f>VLOOKUP(A:A,[1]file2!A:C,2,FALSE)</f>
        <v>chr13</v>
      </c>
      <c r="I142" s="1">
        <f>VLOOKUP(A:A,[1]file2!A:C,3,FALSE)</f>
        <v>110616358</v>
      </c>
      <c r="J142" s="1" t="s">
        <v>312</v>
      </c>
    </row>
    <row r="143" spans="1:10" x14ac:dyDescent="0.25">
      <c r="A143" s="1" t="s">
        <v>313</v>
      </c>
      <c r="B143" s="1" t="s">
        <v>38</v>
      </c>
      <c r="C143" s="1">
        <v>31741156</v>
      </c>
      <c r="D143" s="1" t="s">
        <v>15</v>
      </c>
      <c r="E143" s="1">
        <v>0.603070934</v>
      </c>
      <c r="F143" s="1">
        <v>0.58291404099999999</v>
      </c>
      <c r="G143" s="1">
        <f t="shared" si="2"/>
        <v>-2.0156893000000009E-2</v>
      </c>
      <c r="H143" s="1" t="str">
        <f>VLOOKUP(A:A,[1]file2!A:C,2,FALSE)</f>
        <v>chr11</v>
      </c>
      <c r="I143" s="1">
        <f>VLOOKUP(A:A,[1]file2!A:C,3,FALSE)</f>
        <v>31741156</v>
      </c>
      <c r="J143" s="1" t="s">
        <v>314</v>
      </c>
    </row>
    <row r="144" spans="1:10" x14ac:dyDescent="0.25">
      <c r="A144" s="1" t="s">
        <v>315</v>
      </c>
      <c r="B144" s="1" t="s">
        <v>32</v>
      </c>
      <c r="C144" s="1">
        <v>222332643</v>
      </c>
      <c r="D144" s="1" t="s">
        <v>15</v>
      </c>
      <c r="E144" s="1">
        <v>0.776638779</v>
      </c>
      <c r="F144" s="1">
        <v>0.75652367899999995</v>
      </c>
      <c r="G144" s="1">
        <f t="shared" si="2"/>
        <v>-2.0115100000000052E-2</v>
      </c>
      <c r="H144" s="1" t="str">
        <f>VLOOKUP(A:A,[1]file2!A:C,2,FALSE)</f>
        <v>chr1</v>
      </c>
      <c r="I144" s="1">
        <f>VLOOKUP(A:A,[1]file2!A:C,3,FALSE)</f>
        <v>222332643</v>
      </c>
      <c r="J144" s="1" t="s">
        <v>316</v>
      </c>
    </row>
    <row r="145" spans="1:10" x14ac:dyDescent="0.25">
      <c r="A145" s="1" t="s">
        <v>317</v>
      </c>
      <c r="B145" s="1" t="s">
        <v>32</v>
      </c>
      <c r="C145" s="1">
        <v>150549171</v>
      </c>
      <c r="D145" s="1" t="s">
        <v>12</v>
      </c>
      <c r="E145" s="1">
        <v>0.183265806</v>
      </c>
      <c r="F145" s="1">
        <v>0.163179251</v>
      </c>
      <c r="G145" s="1">
        <f t="shared" si="2"/>
        <v>-2.0086555000000006E-2</v>
      </c>
      <c r="H145" s="1" t="str">
        <f>VLOOKUP(A:A,[1]file2!A:C,2,FALSE)</f>
        <v>chr1</v>
      </c>
      <c r="I145" s="1">
        <f>VLOOKUP(A:A,[1]file2!A:C,3,FALSE)</f>
        <v>150549171</v>
      </c>
      <c r="J145" s="1" t="s">
        <v>318</v>
      </c>
    </row>
    <row r="146" spans="1:10" x14ac:dyDescent="0.25">
      <c r="A146" s="1" t="s">
        <v>319</v>
      </c>
      <c r="B146" s="1" t="s">
        <v>35</v>
      </c>
      <c r="C146" s="1">
        <v>81512859</v>
      </c>
      <c r="D146" s="1" t="s">
        <v>12</v>
      </c>
      <c r="E146" s="1">
        <v>0.24986006199999999</v>
      </c>
      <c r="F146" s="1">
        <v>0.23018406599999999</v>
      </c>
      <c r="G146" s="1">
        <f t="shared" si="2"/>
        <v>-1.9675996000000001E-2</v>
      </c>
      <c r="H146" s="1" t="str">
        <f>VLOOKUP(A:A,[1]file2!A:C,2,FALSE)</f>
        <v>chr17</v>
      </c>
      <c r="I146" s="1">
        <f>VLOOKUP(A:A,[1]file2!A:C,3,FALSE)</f>
        <v>81512859</v>
      </c>
      <c r="J146" s="1" t="s">
        <v>320</v>
      </c>
    </row>
    <row r="147" spans="1:10" x14ac:dyDescent="0.25">
      <c r="A147" s="1" t="s">
        <v>321</v>
      </c>
      <c r="B147" s="1" t="s">
        <v>121</v>
      </c>
      <c r="C147" s="1">
        <v>74498154</v>
      </c>
      <c r="D147" s="1" t="s">
        <v>15</v>
      </c>
      <c r="E147" s="1">
        <v>0.14064753699999999</v>
      </c>
      <c r="F147" s="1">
        <v>0.12098621399999999</v>
      </c>
      <c r="G147" s="1">
        <f t="shared" si="2"/>
        <v>-1.9661322999999994E-2</v>
      </c>
      <c r="H147" s="1" t="str">
        <f>VLOOKUP(A:A,[1]file2!A:C,2,FALSE)</f>
        <v>chr9</v>
      </c>
      <c r="I147" s="1">
        <f>VLOOKUP(A:A,[1]file2!A:C,3,FALSE)</f>
        <v>74498154</v>
      </c>
      <c r="J147" s="1" t="s">
        <v>322</v>
      </c>
    </row>
    <row r="148" spans="1:10" x14ac:dyDescent="0.25">
      <c r="A148" s="1" t="s">
        <v>323</v>
      </c>
      <c r="B148" s="1" t="s">
        <v>52</v>
      </c>
      <c r="C148" s="1">
        <v>36666945</v>
      </c>
      <c r="D148" s="1" t="s">
        <v>12</v>
      </c>
      <c r="E148" s="1">
        <v>0.12939110100000001</v>
      </c>
      <c r="F148" s="1">
        <v>0.109731644</v>
      </c>
      <c r="G148" s="1">
        <f t="shared" si="2"/>
        <v>-1.9659457000000005E-2</v>
      </c>
      <c r="H148" s="1" t="str">
        <f>VLOOKUP(A:A,[1]file2!A:C,2,FALSE)</f>
        <v>chr19</v>
      </c>
      <c r="I148" s="1">
        <f>VLOOKUP(A:A,[1]file2!A:C,3,FALSE)</f>
        <v>36666945</v>
      </c>
      <c r="J148" s="1" t="s">
        <v>324</v>
      </c>
    </row>
    <row r="149" spans="1:10" x14ac:dyDescent="0.25">
      <c r="A149" s="1" t="s">
        <v>325</v>
      </c>
      <c r="B149" s="1" t="s">
        <v>55</v>
      </c>
      <c r="C149" s="1">
        <v>2679461</v>
      </c>
      <c r="D149" s="1" t="s">
        <v>12</v>
      </c>
      <c r="E149" s="1">
        <v>0.99749247699999999</v>
      </c>
      <c r="F149" s="1">
        <v>0.97816985599999995</v>
      </c>
      <c r="G149" s="1">
        <f t="shared" si="2"/>
        <v>-1.932262100000004E-2</v>
      </c>
      <c r="H149" s="1" t="str">
        <f>VLOOKUP(A:A,[1]file2!A:C,2,FALSE)</f>
        <v>chr12</v>
      </c>
      <c r="I149" s="1">
        <f>VLOOKUP(A:A,[1]file2!A:C,3,FALSE)</f>
        <v>2679461</v>
      </c>
      <c r="J149" s="1" t="s">
        <v>326</v>
      </c>
    </row>
    <row r="150" spans="1:10" x14ac:dyDescent="0.25">
      <c r="A150" s="1" t="s">
        <v>327</v>
      </c>
      <c r="B150" s="1" t="s">
        <v>73</v>
      </c>
      <c r="C150" s="1">
        <v>19167929</v>
      </c>
      <c r="D150" s="1" t="s">
        <v>12</v>
      </c>
      <c r="E150" s="1">
        <v>4.1500000000000002E-2</v>
      </c>
      <c r="F150" s="1">
        <v>2.2339561000000001E-2</v>
      </c>
      <c r="G150" s="1">
        <f t="shared" si="2"/>
        <v>-1.9160439000000001E-2</v>
      </c>
      <c r="H150" s="1" t="str">
        <f>VLOOKUP(A:A,[1]file2!A:C,2,FALSE)</f>
        <v>chr16</v>
      </c>
      <c r="I150" s="1">
        <f>VLOOKUP(A:A,[1]file2!A:C,3,FALSE)</f>
        <v>19167929</v>
      </c>
      <c r="J150" s="1" t="s">
        <v>328</v>
      </c>
    </row>
    <row r="151" spans="1:10" x14ac:dyDescent="0.25">
      <c r="A151" s="1" t="s">
        <v>329</v>
      </c>
      <c r="B151" s="1" t="s">
        <v>128</v>
      </c>
      <c r="C151" s="1">
        <v>23556367</v>
      </c>
      <c r="D151" s="1" t="s">
        <v>15</v>
      </c>
      <c r="E151" s="1">
        <v>9.4763860000000005E-2</v>
      </c>
      <c r="F151" s="1">
        <v>7.6011597E-2</v>
      </c>
      <c r="G151" s="1">
        <f t="shared" si="2"/>
        <v>-1.8752263000000005E-2</v>
      </c>
      <c r="H151" s="1" t="str">
        <f>VLOOKUP(A:A,[1]file2!A:C,2,FALSE)</f>
        <v>chr14</v>
      </c>
      <c r="I151" s="1">
        <f>VLOOKUP(A:A,[1]file2!A:C,3,FALSE)</f>
        <v>23556367</v>
      </c>
      <c r="J151" s="1" t="s">
        <v>330</v>
      </c>
    </row>
    <row r="152" spans="1:10" x14ac:dyDescent="0.25">
      <c r="A152" s="1" t="s">
        <v>331</v>
      </c>
      <c r="B152" s="1" t="s">
        <v>18</v>
      </c>
      <c r="C152" s="1">
        <v>52659236</v>
      </c>
      <c r="D152" s="1" t="s">
        <v>15</v>
      </c>
      <c r="E152" s="1">
        <v>4.9704947999999999E-2</v>
      </c>
      <c r="F152" s="1">
        <v>3.1398321E-2</v>
      </c>
      <c r="G152" s="1">
        <f t="shared" si="2"/>
        <v>-1.8306626999999999E-2</v>
      </c>
      <c r="H152" s="1" t="str">
        <f>VLOOKUP(A:A,[1]file2!A:C,2,FALSE)</f>
        <v>chr4</v>
      </c>
      <c r="I152" s="1">
        <f>VLOOKUP(A:A,[1]file2!A:C,3,FALSE)</f>
        <v>52659236</v>
      </c>
      <c r="J152" s="1" t="s">
        <v>332</v>
      </c>
    </row>
    <row r="153" spans="1:10" x14ac:dyDescent="0.25">
      <c r="A153" s="1" t="s">
        <v>333</v>
      </c>
      <c r="B153" s="1" t="s">
        <v>35</v>
      </c>
      <c r="C153" s="1">
        <v>77088875</v>
      </c>
      <c r="D153" s="1" t="s">
        <v>12</v>
      </c>
      <c r="E153" s="1">
        <v>0.19268935400000001</v>
      </c>
      <c r="F153" s="1">
        <v>0.17450069400000001</v>
      </c>
      <c r="G153" s="1">
        <f t="shared" si="2"/>
        <v>-1.8188659999999995E-2</v>
      </c>
      <c r="H153" s="1" t="str">
        <f>VLOOKUP(A:A,[1]file2!A:C,2,FALSE)</f>
        <v>chr17</v>
      </c>
      <c r="I153" s="1">
        <f>VLOOKUP(A:A,[1]file2!A:C,3,FALSE)</f>
        <v>77088875</v>
      </c>
      <c r="J153" s="1" t="s">
        <v>334</v>
      </c>
    </row>
    <row r="154" spans="1:10" x14ac:dyDescent="0.25">
      <c r="A154" s="1" t="s">
        <v>335</v>
      </c>
      <c r="B154" s="1" t="s">
        <v>55</v>
      </c>
      <c r="C154" s="1">
        <v>121799557</v>
      </c>
      <c r="D154" s="1" t="s">
        <v>12</v>
      </c>
      <c r="E154" s="1">
        <v>2.6253848E-2</v>
      </c>
      <c r="F154" s="1">
        <v>8.3027610000000005E-3</v>
      </c>
      <c r="G154" s="1">
        <f t="shared" si="2"/>
        <v>-1.7951086999999998E-2</v>
      </c>
      <c r="H154" s="1" t="str">
        <f>VLOOKUP(A:A,[1]file2!A:C,2,FALSE)</f>
        <v>chr12</v>
      </c>
      <c r="I154" s="1">
        <f>VLOOKUP(A:A,[1]file2!A:C,3,FALSE)</f>
        <v>121799557</v>
      </c>
      <c r="J154" s="1" t="s">
        <v>336</v>
      </c>
    </row>
    <row r="155" spans="1:10" x14ac:dyDescent="0.25">
      <c r="A155" s="1" t="s">
        <v>337</v>
      </c>
      <c r="B155" s="1" t="s">
        <v>24</v>
      </c>
      <c r="C155" s="1">
        <v>16621147</v>
      </c>
      <c r="D155" s="1" t="s">
        <v>12</v>
      </c>
      <c r="E155" s="1">
        <v>0.90011389600000002</v>
      </c>
      <c r="F155" s="1">
        <v>0.88259181600000003</v>
      </c>
      <c r="G155" s="1">
        <f t="shared" si="2"/>
        <v>-1.7522079999999995E-2</v>
      </c>
      <c r="H155" s="1" t="str">
        <f>VLOOKUP(A:A,[1]file2!A:C,2,FALSE)</f>
        <v>chr5</v>
      </c>
      <c r="I155" s="1">
        <f>VLOOKUP(A:A,[1]file2!A:C,3,FALSE)</f>
        <v>16621147</v>
      </c>
      <c r="J155" s="1" t="s">
        <v>338</v>
      </c>
    </row>
    <row r="156" spans="1:10" x14ac:dyDescent="0.25">
      <c r="A156" s="1" t="s">
        <v>339</v>
      </c>
      <c r="B156" s="1" t="s">
        <v>27</v>
      </c>
      <c r="C156" s="1">
        <v>39921125</v>
      </c>
      <c r="D156" s="1" t="s">
        <v>15</v>
      </c>
      <c r="E156" s="1">
        <v>0.13248705399999999</v>
      </c>
      <c r="F156" s="1">
        <v>0.11509901</v>
      </c>
      <c r="G156" s="1">
        <f t="shared" si="2"/>
        <v>-1.7388043999999991E-2</v>
      </c>
      <c r="H156" s="1" t="str">
        <f>VLOOKUP(A:A,[1]file2!A:C,2,FALSE)</f>
        <v>chr15</v>
      </c>
      <c r="I156" s="1">
        <f>VLOOKUP(A:A,[1]file2!A:C,3,FALSE)</f>
        <v>39921125</v>
      </c>
      <c r="J156" s="1" t="s">
        <v>340</v>
      </c>
    </row>
    <row r="157" spans="1:10" x14ac:dyDescent="0.25">
      <c r="A157" s="1" t="s">
        <v>341</v>
      </c>
      <c r="B157" s="1" t="s">
        <v>11</v>
      </c>
      <c r="C157" s="1">
        <v>95907837</v>
      </c>
      <c r="D157" s="1" t="s">
        <v>12</v>
      </c>
      <c r="E157" s="1">
        <v>0.148398737</v>
      </c>
      <c r="F157" s="1">
        <v>0.13200899599999999</v>
      </c>
      <c r="G157" s="1">
        <f t="shared" si="2"/>
        <v>-1.6389741000000013E-2</v>
      </c>
      <c r="H157" s="1" t="str">
        <f>VLOOKUP(A:A,[1]file2!A:C,2,FALSE)</f>
        <v>chr10</v>
      </c>
      <c r="I157" s="1">
        <f>VLOOKUP(A:A,[1]file2!A:C,3,FALSE)</f>
        <v>95907837</v>
      </c>
      <c r="J157" s="1" t="s">
        <v>342</v>
      </c>
    </row>
    <row r="158" spans="1:10" x14ac:dyDescent="0.25">
      <c r="A158" s="1" t="s">
        <v>343</v>
      </c>
      <c r="B158" s="1" t="s">
        <v>18</v>
      </c>
      <c r="C158" s="1">
        <v>2934404</v>
      </c>
      <c r="D158" s="1" t="s">
        <v>12</v>
      </c>
      <c r="E158" s="1">
        <v>2.8352235E-2</v>
      </c>
      <c r="F158" s="1">
        <v>1.2434061999999999E-2</v>
      </c>
      <c r="G158" s="1">
        <f t="shared" si="2"/>
        <v>-1.5918173000000001E-2</v>
      </c>
      <c r="H158" s="1" t="str">
        <f>VLOOKUP(A:A,[1]file2!A:C,2,FALSE)</f>
        <v>chr4</v>
      </c>
      <c r="I158" s="1">
        <f>VLOOKUP(A:A,[1]file2!A:C,3,FALSE)</f>
        <v>2934404</v>
      </c>
      <c r="J158" s="1" t="s">
        <v>344</v>
      </c>
    </row>
    <row r="159" spans="1:10" x14ac:dyDescent="0.25">
      <c r="A159" s="1" t="s">
        <v>345</v>
      </c>
      <c r="B159" s="1" t="s">
        <v>121</v>
      </c>
      <c r="C159" s="1">
        <v>92809307</v>
      </c>
      <c r="D159" s="1" t="s">
        <v>15</v>
      </c>
      <c r="E159" s="1">
        <v>0.14936308400000001</v>
      </c>
      <c r="F159" s="1">
        <v>0.13346777900000001</v>
      </c>
      <c r="G159" s="1">
        <f t="shared" si="2"/>
        <v>-1.5895304999999998E-2</v>
      </c>
      <c r="H159" s="1" t="str">
        <f>VLOOKUP(A:A,[1]file2!A:C,2,FALSE)</f>
        <v>chr9</v>
      </c>
      <c r="I159" s="1">
        <f>VLOOKUP(A:A,[1]file2!A:C,3,FALSE)</f>
        <v>92809307</v>
      </c>
      <c r="J159" s="1" t="s">
        <v>183</v>
      </c>
    </row>
    <row r="160" spans="1:10" x14ac:dyDescent="0.25">
      <c r="A160" s="1" t="s">
        <v>346</v>
      </c>
      <c r="B160" s="1" t="s">
        <v>97</v>
      </c>
      <c r="C160" s="1">
        <v>88220716</v>
      </c>
      <c r="D160" s="1" t="s">
        <v>12</v>
      </c>
      <c r="E160" s="1">
        <v>7.1057436000000002E-2</v>
      </c>
      <c r="F160" s="1">
        <v>5.5299097999999998E-2</v>
      </c>
      <c r="G160" s="1">
        <f t="shared" si="2"/>
        <v>-1.5758338000000004E-2</v>
      </c>
      <c r="H160" s="1" t="str">
        <f>VLOOKUP(A:A,[1]file2!A:C,2,FALSE)</f>
        <v>chr7</v>
      </c>
      <c r="I160" s="1">
        <f>VLOOKUP(A:A,[1]file2!A:C,3,FALSE)</f>
        <v>88220716</v>
      </c>
      <c r="J160" s="1" t="s">
        <v>347</v>
      </c>
    </row>
    <row r="161" spans="1:10" x14ac:dyDescent="0.25">
      <c r="A161" s="1" t="s">
        <v>348</v>
      </c>
      <c r="B161" s="1" t="s">
        <v>27</v>
      </c>
      <c r="C161" s="1">
        <v>48332189</v>
      </c>
      <c r="D161" s="1" t="s">
        <v>15</v>
      </c>
      <c r="E161" s="1">
        <v>2.7491716999999999E-2</v>
      </c>
      <c r="F161" s="1">
        <v>1.1763038999999999E-2</v>
      </c>
      <c r="G161" s="1">
        <f t="shared" si="2"/>
        <v>-1.5728677999999999E-2</v>
      </c>
      <c r="H161" s="1" t="str">
        <f>VLOOKUP(A:A,[1]file2!A:C,2,FALSE)</f>
        <v>chr15</v>
      </c>
      <c r="I161" s="1">
        <f>VLOOKUP(A:A,[1]file2!A:C,3,FALSE)</f>
        <v>48332189</v>
      </c>
      <c r="J161" s="1" t="s">
        <v>349</v>
      </c>
    </row>
    <row r="162" spans="1:10" x14ac:dyDescent="0.25">
      <c r="A162" s="1" t="s">
        <v>350</v>
      </c>
      <c r="B162" s="1" t="s">
        <v>24</v>
      </c>
      <c r="C162" s="1">
        <v>149344953</v>
      </c>
      <c r="D162" s="1" t="s">
        <v>15</v>
      </c>
      <c r="E162" s="1">
        <v>2.2843031E-2</v>
      </c>
      <c r="F162" s="1">
        <v>7.2877059999999997E-3</v>
      </c>
      <c r="G162" s="1">
        <f t="shared" si="2"/>
        <v>-1.5555325E-2</v>
      </c>
      <c r="H162" s="1" t="str">
        <f>VLOOKUP(A:A,[1]file2!A:C,2,FALSE)</f>
        <v>chr5</v>
      </c>
      <c r="I162" s="1">
        <f>VLOOKUP(A:A,[1]file2!A:C,3,FALSE)</f>
        <v>149344953</v>
      </c>
      <c r="J162" s="1" t="s">
        <v>351</v>
      </c>
    </row>
    <row r="163" spans="1:10" x14ac:dyDescent="0.25">
      <c r="A163" s="1" t="s">
        <v>352</v>
      </c>
      <c r="B163" s="1" t="s">
        <v>11</v>
      </c>
      <c r="C163" s="1">
        <v>28532315</v>
      </c>
      <c r="D163" s="1" t="s">
        <v>12</v>
      </c>
      <c r="E163" s="1">
        <v>0.26980822599999998</v>
      </c>
      <c r="F163" s="1">
        <v>0.25431072599999999</v>
      </c>
      <c r="G163" s="1">
        <f t="shared" si="2"/>
        <v>-1.5497499999999997E-2</v>
      </c>
      <c r="H163" s="1" t="str">
        <f>VLOOKUP(A:A,[1]file2!A:C,2,FALSE)</f>
        <v>chr10</v>
      </c>
      <c r="I163" s="1">
        <f>VLOOKUP(A:A,[1]file2!A:C,3,FALSE)</f>
        <v>28532315</v>
      </c>
      <c r="J163" s="1" t="s">
        <v>353</v>
      </c>
    </row>
    <row r="164" spans="1:10" x14ac:dyDescent="0.25">
      <c r="A164" s="1" t="s">
        <v>354</v>
      </c>
      <c r="B164" s="1" t="s">
        <v>27</v>
      </c>
      <c r="C164" s="1">
        <v>66293686</v>
      </c>
      <c r="D164" s="1" t="s">
        <v>12</v>
      </c>
      <c r="E164" s="1">
        <v>0.12988485699999999</v>
      </c>
      <c r="F164" s="1">
        <v>0.11466754699999999</v>
      </c>
      <c r="G164" s="1">
        <f t="shared" si="2"/>
        <v>-1.5217309999999998E-2</v>
      </c>
      <c r="H164" s="1" t="str">
        <f>VLOOKUP(A:A,[1]file2!A:C,2,FALSE)</f>
        <v>chr15</v>
      </c>
      <c r="I164" s="1">
        <f>VLOOKUP(A:A,[1]file2!A:C,3,FALSE)</f>
        <v>66293686</v>
      </c>
      <c r="J164" s="1" t="s">
        <v>355</v>
      </c>
    </row>
    <row r="165" spans="1:10" x14ac:dyDescent="0.25">
      <c r="A165" s="1" t="s">
        <v>356</v>
      </c>
      <c r="B165" s="1" t="s">
        <v>41</v>
      </c>
      <c r="C165" s="1">
        <v>32972594</v>
      </c>
      <c r="D165" s="1" t="s">
        <v>12</v>
      </c>
      <c r="E165" s="1">
        <v>0.114980613</v>
      </c>
      <c r="F165" s="1">
        <v>0.100210179</v>
      </c>
      <c r="G165" s="1">
        <f t="shared" si="2"/>
        <v>-1.4770433999999999E-2</v>
      </c>
      <c r="H165" s="1" t="str">
        <f>VLOOKUP(A:A,[1]file2!A:C,2,FALSE)</f>
        <v>chr6</v>
      </c>
      <c r="I165" s="1">
        <f>VLOOKUP(A:A,[1]file2!A:C,3,FALSE)</f>
        <v>32972594</v>
      </c>
      <c r="J165" s="1" t="s">
        <v>357</v>
      </c>
    </row>
    <row r="166" spans="1:10" x14ac:dyDescent="0.25">
      <c r="A166" s="1" t="s">
        <v>358</v>
      </c>
      <c r="B166" s="1" t="s">
        <v>32</v>
      </c>
      <c r="C166" s="1">
        <v>147510648</v>
      </c>
      <c r="D166" s="1" t="s">
        <v>12</v>
      </c>
      <c r="E166" s="1">
        <v>0.79651885600000005</v>
      </c>
      <c r="F166" s="1">
        <v>0.78191788500000003</v>
      </c>
      <c r="G166" s="1">
        <f t="shared" si="2"/>
        <v>-1.4600971000000018E-2</v>
      </c>
      <c r="H166" s="1" t="str">
        <f>VLOOKUP(A:A,[1]file2!A:C,2,FALSE)</f>
        <v>chr1</v>
      </c>
      <c r="I166" s="1">
        <f>VLOOKUP(A:A,[1]file2!A:C,3,FALSE)</f>
        <v>147510648</v>
      </c>
      <c r="J166" s="1" t="s">
        <v>359</v>
      </c>
    </row>
    <row r="167" spans="1:10" x14ac:dyDescent="0.25">
      <c r="A167" s="1" t="s">
        <v>360</v>
      </c>
      <c r="B167" s="1" t="s">
        <v>21</v>
      </c>
      <c r="C167" s="1">
        <v>240453934</v>
      </c>
      <c r="D167" s="1" t="s">
        <v>12</v>
      </c>
      <c r="E167" s="1">
        <v>9.7826087000000006E-2</v>
      </c>
      <c r="F167" s="1">
        <v>8.3505687999999995E-2</v>
      </c>
      <c r="G167" s="1">
        <f t="shared" si="2"/>
        <v>-1.4320399000000011E-2</v>
      </c>
      <c r="H167" s="1" t="str">
        <f>VLOOKUP(A:A,[1]file2!A:C,2,FALSE)</f>
        <v>chr2</v>
      </c>
      <c r="I167" s="1">
        <f>VLOOKUP(A:A,[1]file2!A:C,3,FALSE)</f>
        <v>240453934</v>
      </c>
      <c r="J167" s="1" t="s">
        <v>361</v>
      </c>
    </row>
    <row r="168" spans="1:10" x14ac:dyDescent="0.25">
      <c r="A168" s="1" t="s">
        <v>362</v>
      </c>
      <c r="B168" s="1" t="s">
        <v>97</v>
      </c>
      <c r="C168" s="1">
        <v>87152442</v>
      </c>
      <c r="D168" s="1" t="s">
        <v>12</v>
      </c>
      <c r="E168" s="1">
        <v>6.5576592000000003E-2</v>
      </c>
      <c r="F168" s="1">
        <v>5.1344085999999997E-2</v>
      </c>
      <c r="G168" s="1">
        <f t="shared" si="2"/>
        <v>-1.4232506000000006E-2</v>
      </c>
      <c r="H168" s="1" t="str">
        <f>VLOOKUP(A:A,[1]file2!A:C,2,FALSE)</f>
        <v>chr7</v>
      </c>
      <c r="I168" s="1">
        <f>VLOOKUP(A:A,[1]file2!A:C,3,FALSE)</f>
        <v>87152442</v>
      </c>
      <c r="J168" s="1" t="s">
        <v>363</v>
      </c>
    </row>
    <row r="169" spans="1:10" x14ac:dyDescent="0.25">
      <c r="A169" s="1" t="s">
        <v>364</v>
      </c>
      <c r="B169" s="1" t="s">
        <v>32</v>
      </c>
      <c r="C169" s="1">
        <v>2050109</v>
      </c>
      <c r="D169" s="1" t="s">
        <v>15</v>
      </c>
      <c r="E169" s="1">
        <v>0.13662542699999999</v>
      </c>
      <c r="F169" s="1">
        <v>0.12244898</v>
      </c>
      <c r="G169" s="1">
        <f t="shared" si="2"/>
        <v>-1.4176446999999995E-2</v>
      </c>
      <c r="H169" s="1" t="str">
        <f>VLOOKUP(A:A,[1]file2!A:C,2,FALSE)</f>
        <v>chr1</v>
      </c>
      <c r="I169" s="1">
        <f>VLOOKUP(A:A,[1]file2!A:C,3,FALSE)</f>
        <v>2050109</v>
      </c>
      <c r="J169" s="1" t="s">
        <v>365</v>
      </c>
    </row>
    <row r="170" spans="1:10" x14ac:dyDescent="0.25">
      <c r="A170" s="1" t="s">
        <v>366</v>
      </c>
      <c r="B170" s="1" t="s">
        <v>55</v>
      </c>
      <c r="C170" s="1">
        <v>22701045</v>
      </c>
      <c r="D170" s="1" t="s">
        <v>15</v>
      </c>
      <c r="E170" s="1">
        <v>0.84269662899999997</v>
      </c>
      <c r="F170" s="1">
        <v>0.82857877199999996</v>
      </c>
      <c r="G170" s="1">
        <f t="shared" si="2"/>
        <v>-1.4117857000000011E-2</v>
      </c>
      <c r="H170" s="1" t="str">
        <f>VLOOKUP(A:A,[1]file2!A:C,2,FALSE)</f>
        <v>chr12</v>
      </c>
      <c r="I170" s="1">
        <f>VLOOKUP(A:A,[1]file2!A:C,3,FALSE)</f>
        <v>22701045</v>
      </c>
      <c r="J170" s="1" t="s">
        <v>367</v>
      </c>
    </row>
    <row r="171" spans="1:10" x14ac:dyDescent="0.25">
      <c r="A171" s="1" t="s">
        <v>368</v>
      </c>
      <c r="B171" s="1" t="s">
        <v>11</v>
      </c>
      <c r="C171" s="1">
        <v>100377099</v>
      </c>
      <c r="D171" s="1" t="s">
        <v>15</v>
      </c>
      <c r="E171" s="1">
        <v>0.69502948600000003</v>
      </c>
      <c r="F171" s="1">
        <v>0.68116566700000003</v>
      </c>
      <c r="G171" s="1">
        <f t="shared" si="2"/>
        <v>-1.3863818999999999E-2</v>
      </c>
      <c r="H171" s="1" t="str">
        <f>VLOOKUP(A:A,[1]file2!A:C,2,FALSE)</f>
        <v>chr10</v>
      </c>
      <c r="I171" s="1">
        <f>VLOOKUP(A:A,[1]file2!A:C,3,FALSE)</f>
        <v>100377099</v>
      </c>
      <c r="J171" s="1" t="s">
        <v>369</v>
      </c>
    </row>
    <row r="172" spans="1:10" x14ac:dyDescent="0.25">
      <c r="A172" s="1" t="s">
        <v>370</v>
      </c>
      <c r="B172" s="1" t="s">
        <v>46</v>
      </c>
      <c r="C172" s="1">
        <v>44745760</v>
      </c>
      <c r="D172" s="1" t="s">
        <v>15</v>
      </c>
      <c r="E172" s="1">
        <v>0.12374581900000001</v>
      </c>
      <c r="F172" s="1">
        <v>0.10995086</v>
      </c>
      <c r="G172" s="1">
        <f t="shared" si="2"/>
        <v>-1.3794959000000009E-2</v>
      </c>
      <c r="H172" s="1" t="str">
        <f>VLOOKUP(A:A,[1]file2!A:C,2,FALSE)</f>
        <v>chr20</v>
      </c>
      <c r="I172" s="1">
        <f>VLOOKUP(A:A,[1]file2!A:C,3,FALSE)</f>
        <v>44745760</v>
      </c>
      <c r="J172" s="1" t="s">
        <v>371</v>
      </c>
    </row>
    <row r="173" spans="1:10" x14ac:dyDescent="0.25">
      <c r="A173" s="1" t="s">
        <v>372</v>
      </c>
      <c r="B173" s="1" t="s">
        <v>97</v>
      </c>
      <c r="C173" s="1">
        <v>128854096</v>
      </c>
      <c r="D173" s="1" t="s">
        <v>15</v>
      </c>
      <c r="E173" s="1">
        <v>0.86407304500000004</v>
      </c>
      <c r="F173" s="1">
        <v>0.85039601099999995</v>
      </c>
      <c r="G173" s="1">
        <f t="shared" si="2"/>
        <v>-1.3677034000000088E-2</v>
      </c>
      <c r="H173" s="1" t="str">
        <f>VLOOKUP(A:A,[1]file2!A:C,2,FALSE)</f>
        <v>chr7</v>
      </c>
      <c r="I173" s="1">
        <f>VLOOKUP(A:A,[1]file2!A:C,3,FALSE)</f>
        <v>128854096</v>
      </c>
      <c r="J173" s="1" t="s">
        <v>373</v>
      </c>
    </row>
    <row r="174" spans="1:10" x14ac:dyDescent="0.25">
      <c r="A174" s="1" t="s">
        <v>374</v>
      </c>
      <c r="B174" s="1" t="s">
        <v>46</v>
      </c>
      <c r="C174" s="1">
        <v>36154860</v>
      </c>
      <c r="D174" s="1" t="s">
        <v>12</v>
      </c>
      <c r="E174" s="1">
        <v>8.8196285999999999E-2</v>
      </c>
      <c r="F174" s="1">
        <v>7.4664965E-2</v>
      </c>
      <c r="G174" s="1">
        <f t="shared" si="2"/>
        <v>-1.3531320999999999E-2</v>
      </c>
      <c r="H174" s="1" t="str">
        <f>VLOOKUP(A:A,[1]file2!A:C,2,FALSE)</f>
        <v>chr20</v>
      </c>
      <c r="I174" s="1">
        <f>VLOOKUP(A:A,[1]file2!A:C,3,FALSE)</f>
        <v>36154860</v>
      </c>
      <c r="J174" s="1" t="s">
        <v>375</v>
      </c>
    </row>
    <row r="175" spans="1:10" x14ac:dyDescent="0.25">
      <c r="A175" s="1" t="s">
        <v>376</v>
      </c>
      <c r="B175" s="1" t="s">
        <v>24</v>
      </c>
      <c r="C175" s="1">
        <v>16616696</v>
      </c>
      <c r="D175" s="1" t="s">
        <v>12</v>
      </c>
      <c r="E175" s="1">
        <v>0.10430521500000001</v>
      </c>
      <c r="F175" s="1">
        <v>9.0818238999999995E-2</v>
      </c>
      <c r="G175" s="1">
        <f t="shared" si="2"/>
        <v>-1.3486976000000012E-2</v>
      </c>
      <c r="H175" s="1" t="str">
        <f>VLOOKUP(A:A,[1]file2!A:C,2,FALSE)</f>
        <v>chr5</v>
      </c>
      <c r="I175" s="1">
        <f>VLOOKUP(A:A,[1]file2!A:C,3,FALSE)</f>
        <v>16616696</v>
      </c>
      <c r="J175" s="1" t="s">
        <v>338</v>
      </c>
    </row>
    <row r="176" spans="1:10" x14ac:dyDescent="0.25">
      <c r="A176" s="1" t="s">
        <v>377</v>
      </c>
      <c r="B176" s="1" t="s">
        <v>41</v>
      </c>
      <c r="C176" s="1">
        <v>7541555</v>
      </c>
      <c r="D176" s="1" t="s">
        <v>12</v>
      </c>
      <c r="E176" s="1">
        <v>0.29085961300000002</v>
      </c>
      <c r="F176" s="1">
        <v>0.27738633800000001</v>
      </c>
      <c r="G176" s="1">
        <f t="shared" si="2"/>
        <v>-1.3473275000000007E-2</v>
      </c>
      <c r="H176" s="1" t="str">
        <f>VLOOKUP(A:A,[1]file2!A:C,2,FALSE)</f>
        <v>chr6</v>
      </c>
      <c r="I176" s="1">
        <f>VLOOKUP(A:A,[1]file2!A:C,3,FALSE)</f>
        <v>7541555</v>
      </c>
      <c r="J176" s="1" t="s">
        <v>378</v>
      </c>
    </row>
    <row r="177" spans="1:10" x14ac:dyDescent="0.25">
      <c r="A177" s="1" t="s">
        <v>379</v>
      </c>
      <c r="B177" s="1" t="s">
        <v>11</v>
      </c>
      <c r="C177" s="1">
        <v>79069167</v>
      </c>
      <c r="D177" s="1" t="s">
        <v>12</v>
      </c>
      <c r="E177" s="1">
        <v>0.15142492599999999</v>
      </c>
      <c r="F177" s="1">
        <v>0.13811833200000001</v>
      </c>
      <c r="G177" s="1">
        <f t="shared" si="2"/>
        <v>-1.3306593999999977E-2</v>
      </c>
      <c r="H177" s="1" t="str">
        <f>VLOOKUP(A:A,[1]file2!A:C,2,FALSE)</f>
        <v>chr10</v>
      </c>
      <c r="I177" s="1">
        <f>VLOOKUP(A:A,[1]file2!A:C,3,FALSE)</f>
        <v>79069167</v>
      </c>
      <c r="J177" s="1" t="s">
        <v>380</v>
      </c>
    </row>
    <row r="178" spans="1:10" x14ac:dyDescent="0.25">
      <c r="A178" s="1" t="s">
        <v>381</v>
      </c>
      <c r="B178" s="1" t="s">
        <v>35</v>
      </c>
      <c r="C178" s="1">
        <v>22298826</v>
      </c>
      <c r="D178" s="1" t="s">
        <v>12</v>
      </c>
      <c r="E178" s="1">
        <v>0.69357504400000003</v>
      </c>
      <c r="F178" s="1">
        <v>0.68056662599999995</v>
      </c>
      <c r="G178" s="1">
        <f t="shared" si="2"/>
        <v>-1.3008418000000077E-2</v>
      </c>
      <c r="H178" s="1" t="str">
        <f>VLOOKUP(A:A,[1]file2!A:C,2,FALSE)</f>
        <v>chr17</v>
      </c>
      <c r="I178" s="1">
        <f>VLOOKUP(A:A,[1]file2!A:C,3,FALSE)</f>
        <v>22298826</v>
      </c>
      <c r="J178" s="1" t="s">
        <v>382</v>
      </c>
    </row>
    <row r="179" spans="1:10" x14ac:dyDescent="0.25">
      <c r="A179" s="1" t="s">
        <v>383</v>
      </c>
      <c r="B179" s="1" t="s">
        <v>32</v>
      </c>
      <c r="C179" s="1">
        <v>35930765</v>
      </c>
      <c r="D179" s="1" t="s">
        <v>12</v>
      </c>
      <c r="E179" s="1">
        <v>0.126519514</v>
      </c>
      <c r="F179" s="1">
        <v>0.11354277</v>
      </c>
      <c r="G179" s="1">
        <f t="shared" si="2"/>
        <v>-1.2976743999999998E-2</v>
      </c>
      <c r="H179" s="1" t="str">
        <f>VLOOKUP(A:A,[1]file2!A:C,2,FALSE)</f>
        <v>chr1</v>
      </c>
      <c r="I179" s="1">
        <f>VLOOKUP(A:A,[1]file2!A:C,3,FALSE)</f>
        <v>35930765</v>
      </c>
      <c r="J179" s="1" t="s">
        <v>137</v>
      </c>
    </row>
    <row r="180" spans="1:10" x14ac:dyDescent="0.25">
      <c r="A180" s="1" t="s">
        <v>384</v>
      </c>
      <c r="B180" s="1" t="s">
        <v>158</v>
      </c>
      <c r="C180" s="1">
        <v>41689386</v>
      </c>
      <c r="D180" s="1" t="s">
        <v>12</v>
      </c>
      <c r="E180" s="1">
        <v>0.82356747399999997</v>
      </c>
      <c r="F180" s="2">
        <v>0.81065743899999998</v>
      </c>
      <c r="G180" s="1">
        <f t="shared" si="2"/>
        <v>-1.2910034999999986E-2</v>
      </c>
      <c r="H180" s="1" t="str">
        <f>VLOOKUP(A:A,[1]file2!A:C,2,FALSE)</f>
        <v>chr21</v>
      </c>
      <c r="I180" s="1">
        <f>VLOOKUP(A:A,[1]file2!A:C,3,FALSE)</f>
        <v>41689386</v>
      </c>
      <c r="J180" s="1" t="s">
        <v>385</v>
      </c>
    </row>
    <row r="181" spans="1:10" x14ac:dyDescent="0.25">
      <c r="A181" s="1" t="s">
        <v>386</v>
      </c>
      <c r="B181" s="1" t="s">
        <v>21</v>
      </c>
      <c r="C181" s="1">
        <v>199911501</v>
      </c>
      <c r="D181" s="1" t="s">
        <v>12</v>
      </c>
      <c r="E181" s="1">
        <v>0.179722985</v>
      </c>
      <c r="F181" s="1">
        <v>0.16682382000000001</v>
      </c>
      <c r="G181" s="1">
        <f t="shared" si="2"/>
        <v>-1.289916499999999E-2</v>
      </c>
      <c r="H181" s="1" t="str">
        <f>VLOOKUP(A:A,[1]file2!A:C,2,FALSE)</f>
        <v>chr2</v>
      </c>
      <c r="I181" s="1">
        <f>VLOOKUP(A:A,[1]file2!A:C,3,FALSE)</f>
        <v>199911501</v>
      </c>
      <c r="J181" s="1" t="s">
        <v>387</v>
      </c>
    </row>
    <row r="182" spans="1:10" x14ac:dyDescent="0.25">
      <c r="A182" s="1" t="s">
        <v>388</v>
      </c>
      <c r="B182" s="1" t="s">
        <v>38</v>
      </c>
      <c r="C182" s="1">
        <v>60924408</v>
      </c>
      <c r="D182" s="1" t="s">
        <v>15</v>
      </c>
      <c r="E182" s="1">
        <v>7.9155986999999997E-2</v>
      </c>
      <c r="F182" s="2">
        <v>6.6312996999999999E-2</v>
      </c>
      <c r="G182" s="1">
        <f t="shared" si="2"/>
        <v>-1.2842989999999999E-2</v>
      </c>
      <c r="H182" s="1" t="str">
        <f>VLOOKUP(A:A,[1]file2!A:C,2,FALSE)</f>
        <v>chr11</v>
      </c>
      <c r="I182" s="1">
        <f>VLOOKUP(A:A,[1]file2!A:C,3,FALSE)</f>
        <v>60924408</v>
      </c>
      <c r="J182" s="1" t="s">
        <v>389</v>
      </c>
    </row>
    <row r="183" spans="1:10" x14ac:dyDescent="0.25">
      <c r="A183" s="1" t="s">
        <v>390</v>
      </c>
      <c r="B183" s="1" t="s">
        <v>32</v>
      </c>
      <c r="C183" s="1">
        <v>120913724</v>
      </c>
      <c r="D183" s="1" t="s">
        <v>12</v>
      </c>
      <c r="E183" s="1">
        <v>0.132183579</v>
      </c>
      <c r="F183" s="1">
        <v>0.119435396</v>
      </c>
      <c r="G183" s="1">
        <f t="shared" si="2"/>
        <v>-1.2748182999999996E-2</v>
      </c>
      <c r="H183" s="1" t="str">
        <f>VLOOKUP(A:A,[1]file2!A:C,2,FALSE)</f>
        <v>chr1</v>
      </c>
      <c r="I183" s="1">
        <f>VLOOKUP(A:A,[1]file2!A:C,3,FALSE)</f>
        <v>120913724</v>
      </c>
      <c r="J183" s="1" t="s">
        <v>391</v>
      </c>
    </row>
    <row r="184" spans="1:10" x14ac:dyDescent="0.25">
      <c r="A184" s="1" t="s">
        <v>392</v>
      </c>
      <c r="B184" s="1" t="s">
        <v>90</v>
      </c>
      <c r="C184" s="1">
        <v>5187524</v>
      </c>
      <c r="D184" s="1" t="s">
        <v>15</v>
      </c>
      <c r="E184" s="1">
        <v>4.6708132999999999E-2</v>
      </c>
      <c r="F184" s="1">
        <v>3.4343943000000002E-2</v>
      </c>
      <c r="G184" s="1">
        <f t="shared" si="2"/>
        <v>-1.2364189999999997E-2</v>
      </c>
      <c r="H184" s="1" t="str">
        <f>VLOOKUP(A:A,[1]file2!A:C,2,FALSE)</f>
        <v>chr3</v>
      </c>
      <c r="I184" s="1">
        <f>VLOOKUP(A:A,[1]file2!A:C,3,FALSE)</f>
        <v>5187524</v>
      </c>
      <c r="J184" s="1" t="s">
        <v>393</v>
      </c>
    </row>
    <row r="185" spans="1:10" x14ac:dyDescent="0.25">
      <c r="A185" s="1" t="s">
        <v>394</v>
      </c>
      <c r="B185" s="1" t="s">
        <v>24</v>
      </c>
      <c r="C185" s="1">
        <v>88884278</v>
      </c>
      <c r="D185" s="1" t="s">
        <v>15</v>
      </c>
      <c r="E185" s="1">
        <v>0.18313620799999999</v>
      </c>
      <c r="F185" s="1">
        <v>0.17077637500000001</v>
      </c>
      <c r="G185" s="1">
        <f t="shared" si="2"/>
        <v>-1.2359832999999987E-2</v>
      </c>
      <c r="H185" s="1" t="str">
        <f>VLOOKUP(A:A,[1]file2!A:C,2,FALSE)</f>
        <v>chr5</v>
      </c>
      <c r="I185" s="1">
        <f>VLOOKUP(A:A,[1]file2!A:C,3,FALSE)</f>
        <v>88884278</v>
      </c>
      <c r="J185" s="1" t="s">
        <v>395</v>
      </c>
    </row>
    <row r="186" spans="1:10" x14ac:dyDescent="0.25">
      <c r="A186" s="1" t="s">
        <v>396</v>
      </c>
      <c r="B186" s="1" t="s">
        <v>397</v>
      </c>
      <c r="C186" s="1">
        <v>18586896</v>
      </c>
      <c r="D186" s="1" t="s">
        <v>15</v>
      </c>
      <c r="E186" s="1">
        <v>0.87208691400000005</v>
      </c>
      <c r="F186" s="1">
        <v>0.85985199499999998</v>
      </c>
      <c r="G186" s="1">
        <f t="shared" si="2"/>
        <v>-1.2234919000000066E-2</v>
      </c>
      <c r="H186" s="1" t="str">
        <f>VLOOKUP(A:A,[1]file2!A:C,2,FALSE)</f>
        <v>chrY</v>
      </c>
      <c r="I186" s="1">
        <f>VLOOKUP(A:A,[1]file2!A:C,3,FALSE)</f>
        <v>18586896</v>
      </c>
      <c r="J186" s="1" t="s">
        <v>398</v>
      </c>
    </row>
    <row r="187" spans="1:10" x14ac:dyDescent="0.25">
      <c r="A187" s="1" t="s">
        <v>399</v>
      </c>
      <c r="B187" s="1" t="s">
        <v>52</v>
      </c>
      <c r="C187" s="1">
        <v>2643854</v>
      </c>
      <c r="D187" s="1" t="s">
        <v>15</v>
      </c>
      <c r="E187" s="1">
        <v>0.88240534500000001</v>
      </c>
      <c r="F187" s="1">
        <v>0.87030394600000005</v>
      </c>
      <c r="G187" s="1">
        <f t="shared" si="2"/>
        <v>-1.2101398999999957E-2</v>
      </c>
      <c r="H187" s="1" t="str">
        <f>VLOOKUP(A:A,[1]file2!A:C,2,FALSE)</f>
        <v>chr19</v>
      </c>
      <c r="I187" s="1">
        <f>VLOOKUP(A:A,[1]file2!A:C,3,FALSE)</f>
        <v>2643854</v>
      </c>
      <c r="J187" s="1" t="s">
        <v>400</v>
      </c>
    </row>
    <row r="188" spans="1:10" x14ac:dyDescent="0.25">
      <c r="A188" s="1" t="s">
        <v>401</v>
      </c>
      <c r="B188" s="1" t="s">
        <v>32</v>
      </c>
      <c r="C188" s="1">
        <v>229865546</v>
      </c>
      <c r="D188" s="1" t="s">
        <v>15</v>
      </c>
      <c r="E188" s="1">
        <v>0.85876588799999998</v>
      </c>
      <c r="F188" s="1">
        <v>0.84672619000000005</v>
      </c>
      <c r="G188" s="1">
        <f t="shared" si="2"/>
        <v>-1.2039697999999932E-2</v>
      </c>
      <c r="H188" s="1" t="str">
        <f>VLOOKUP(A:A,[1]file2!A:C,2,FALSE)</f>
        <v>chr1</v>
      </c>
      <c r="I188" s="1">
        <f>VLOOKUP(A:A,[1]file2!A:C,3,FALSE)</f>
        <v>229865546</v>
      </c>
      <c r="J188" s="1" t="s">
        <v>402</v>
      </c>
    </row>
    <row r="189" spans="1:10" x14ac:dyDescent="0.25">
      <c r="A189" s="1" t="s">
        <v>403</v>
      </c>
      <c r="B189" s="1" t="s">
        <v>128</v>
      </c>
      <c r="C189" s="1">
        <v>22598175</v>
      </c>
      <c r="D189" s="1" t="s">
        <v>15</v>
      </c>
      <c r="E189" s="1">
        <v>0.13123426499999999</v>
      </c>
      <c r="F189" s="1">
        <v>0.11953507100000001</v>
      </c>
      <c r="G189" s="1">
        <f t="shared" si="2"/>
        <v>-1.1699193999999982E-2</v>
      </c>
      <c r="H189" s="1" t="str">
        <f>VLOOKUP(A:A,[1]file2!A:C,2,FALSE)</f>
        <v>chr14</v>
      </c>
      <c r="I189" s="1">
        <f>VLOOKUP(A:A,[1]file2!A:C,3,FALSE)</f>
        <v>22598175</v>
      </c>
      <c r="J189" s="1" t="s">
        <v>404</v>
      </c>
    </row>
    <row r="190" spans="1:10" x14ac:dyDescent="0.25">
      <c r="A190" s="1" t="s">
        <v>405</v>
      </c>
      <c r="B190" s="1" t="s">
        <v>18</v>
      </c>
      <c r="C190" s="1">
        <v>74158436</v>
      </c>
      <c r="D190" s="1" t="s">
        <v>15</v>
      </c>
      <c r="E190" s="1">
        <v>0.10827798</v>
      </c>
      <c r="F190" s="1">
        <v>9.6669147999999996E-2</v>
      </c>
      <c r="G190" s="1">
        <f t="shared" si="2"/>
        <v>-1.1608831999999999E-2</v>
      </c>
      <c r="H190" s="1" t="str">
        <f>VLOOKUP(A:A,[1]file2!A:C,2,FALSE)</f>
        <v>chr4</v>
      </c>
      <c r="I190" s="1">
        <f>VLOOKUP(A:A,[1]file2!A:C,3,FALSE)</f>
        <v>74158436</v>
      </c>
      <c r="J190" s="1" t="s">
        <v>406</v>
      </c>
    </row>
    <row r="191" spans="1:10" x14ac:dyDescent="0.25">
      <c r="A191" s="1" t="s">
        <v>407</v>
      </c>
      <c r="B191" s="1" t="s">
        <v>102</v>
      </c>
      <c r="C191" s="1">
        <v>37566264</v>
      </c>
      <c r="D191" s="1" t="s">
        <v>15</v>
      </c>
      <c r="E191" s="1">
        <v>2.5693160999999999E-2</v>
      </c>
      <c r="F191" s="1">
        <v>1.4285714E-2</v>
      </c>
      <c r="G191" s="1">
        <f t="shared" si="2"/>
        <v>-1.1407446999999999E-2</v>
      </c>
      <c r="H191" s="1" t="str">
        <f>VLOOKUP(A:A,[1]file2!A:C,2,FALSE)</f>
        <v>chr18</v>
      </c>
      <c r="I191" s="1">
        <f>VLOOKUP(A:A,[1]file2!A:C,3,FALSE)</f>
        <v>37566264</v>
      </c>
      <c r="J191" s="1" t="s">
        <v>408</v>
      </c>
    </row>
    <row r="192" spans="1:10" x14ac:dyDescent="0.25">
      <c r="A192" s="1" t="s">
        <v>409</v>
      </c>
      <c r="B192" s="1" t="s">
        <v>32</v>
      </c>
      <c r="C192" s="1">
        <v>29425</v>
      </c>
      <c r="D192" s="1" t="s">
        <v>12</v>
      </c>
      <c r="E192" s="1">
        <v>0.14058746</v>
      </c>
      <c r="F192" s="1">
        <v>0.12924777300000001</v>
      </c>
      <c r="G192" s="1">
        <f t="shared" si="2"/>
        <v>-1.1339686999999987E-2</v>
      </c>
      <c r="H192" s="1" t="str">
        <f>VLOOKUP(A:A,[1]file2!A:C,2,FALSE)</f>
        <v>chr1</v>
      </c>
      <c r="I192" s="1">
        <f>VLOOKUP(A:A,[1]file2!A:C,3,FALSE)</f>
        <v>29425</v>
      </c>
      <c r="J192" s="1" t="s">
        <v>410</v>
      </c>
    </row>
    <row r="193" spans="1:10" x14ac:dyDescent="0.25">
      <c r="A193" s="1" t="s">
        <v>411</v>
      </c>
      <c r="B193" s="1" t="s">
        <v>46</v>
      </c>
      <c r="C193" s="1">
        <v>1118571</v>
      </c>
      <c r="D193" s="1" t="s">
        <v>12</v>
      </c>
      <c r="E193" s="1">
        <v>0.14225174700000001</v>
      </c>
      <c r="F193" s="1">
        <v>0.131192161</v>
      </c>
      <c r="G193" s="1">
        <f t="shared" si="2"/>
        <v>-1.105958600000001E-2</v>
      </c>
      <c r="H193" s="1" t="str">
        <f>VLOOKUP(A:A,[1]file2!A:C,2,FALSE)</f>
        <v>chr20</v>
      </c>
      <c r="I193" s="1">
        <f>VLOOKUP(A:A,[1]file2!A:C,3,FALSE)</f>
        <v>1118571</v>
      </c>
      <c r="J193" s="1" t="s">
        <v>412</v>
      </c>
    </row>
    <row r="194" spans="1:10" x14ac:dyDescent="0.25">
      <c r="A194" s="1" t="s">
        <v>413</v>
      </c>
      <c r="B194" s="1" t="s">
        <v>58</v>
      </c>
      <c r="C194" s="1">
        <v>93917000</v>
      </c>
      <c r="D194" s="1" t="s">
        <v>15</v>
      </c>
      <c r="E194" s="1">
        <v>0.13988487399999999</v>
      </c>
      <c r="F194" s="1">
        <v>0.128899083</v>
      </c>
      <c r="G194" s="1">
        <f t="shared" si="2"/>
        <v>-1.0985790999999995E-2</v>
      </c>
      <c r="H194" s="1" t="str">
        <f>VLOOKUP(A:A,[1]file2!A:C,2,FALSE)</f>
        <v>chr8</v>
      </c>
      <c r="I194" s="1">
        <f>VLOOKUP(A:A,[1]file2!A:C,3,FALSE)</f>
        <v>93917000</v>
      </c>
      <c r="J194" s="1" t="s">
        <v>414</v>
      </c>
    </row>
    <row r="195" spans="1:10" x14ac:dyDescent="0.25">
      <c r="A195" s="1" t="s">
        <v>415</v>
      </c>
      <c r="B195" s="1" t="s">
        <v>38</v>
      </c>
      <c r="C195" s="1">
        <v>76783164</v>
      </c>
      <c r="D195" s="1" t="s">
        <v>15</v>
      </c>
      <c r="E195" s="1">
        <v>6.0836502000000001E-2</v>
      </c>
      <c r="F195" s="1">
        <v>4.9867020999999997E-2</v>
      </c>
      <c r="G195" s="1">
        <f t="shared" si="2"/>
        <v>-1.0969481000000003E-2</v>
      </c>
      <c r="H195" s="1" t="str">
        <f>VLOOKUP(A:A,[1]file2!A:C,2,FALSE)</f>
        <v>chr11</v>
      </c>
      <c r="I195" s="1">
        <f>VLOOKUP(A:A,[1]file2!A:C,3,FALSE)</f>
        <v>76783164</v>
      </c>
      <c r="J195" s="1" t="s">
        <v>416</v>
      </c>
    </row>
    <row r="196" spans="1:10" x14ac:dyDescent="0.25">
      <c r="A196" s="1" t="s">
        <v>417</v>
      </c>
      <c r="B196" s="1" t="s">
        <v>11</v>
      </c>
      <c r="C196" s="1">
        <v>32980684</v>
      </c>
      <c r="D196" s="1" t="s">
        <v>12</v>
      </c>
      <c r="E196" s="1">
        <v>0.14521289700000001</v>
      </c>
      <c r="F196" s="1">
        <v>0.13427449299999999</v>
      </c>
      <c r="G196" s="1">
        <f t="shared" ref="G196:G259" si="3">F196-E196</f>
        <v>-1.0938404000000013E-2</v>
      </c>
      <c r="H196" s="1" t="str">
        <f>VLOOKUP(A:A,[1]file2!A:C,2,FALSE)</f>
        <v>chr10</v>
      </c>
      <c r="I196" s="1">
        <f>VLOOKUP(A:A,[1]file2!A:C,3,FALSE)</f>
        <v>32980684</v>
      </c>
      <c r="J196" s="1" t="s">
        <v>418</v>
      </c>
    </row>
    <row r="197" spans="1:10" x14ac:dyDescent="0.25">
      <c r="A197" s="1" t="s">
        <v>419</v>
      </c>
      <c r="B197" s="1" t="s">
        <v>18</v>
      </c>
      <c r="C197" s="1">
        <v>112516645</v>
      </c>
      <c r="D197" s="1" t="s">
        <v>15</v>
      </c>
      <c r="E197" s="1">
        <v>0.12690763099999999</v>
      </c>
      <c r="F197" s="1">
        <v>0.11606511</v>
      </c>
      <c r="G197" s="1">
        <f t="shared" si="3"/>
        <v>-1.0842520999999994E-2</v>
      </c>
      <c r="H197" s="1" t="str">
        <f>VLOOKUP(A:A,[1]file2!A:C,2,FALSE)</f>
        <v>chr4</v>
      </c>
      <c r="I197" s="1">
        <f>VLOOKUP(A:A,[1]file2!A:C,3,FALSE)</f>
        <v>112516645</v>
      </c>
      <c r="J197" s="1" t="s">
        <v>420</v>
      </c>
    </row>
    <row r="198" spans="1:10" x14ac:dyDescent="0.25">
      <c r="A198" s="1" t="s">
        <v>421</v>
      </c>
      <c r="B198" s="1" t="s">
        <v>35</v>
      </c>
      <c r="C198" s="1">
        <v>40363555</v>
      </c>
      <c r="D198" s="1" t="s">
        <v>15</v>
      </c>
      <c r="E198" s="1">
        <v>8.8457744000000005E-2</v>
      </c>
      <c r="F198" s="1">
        <v>7.7714466999999995E-2</v>
      </c>
      <c r="G198" s="1">
        <f t="shared" si="3"/>
        <v>-1.0743277000000009E-2</v>
      </c>
      <c r="H198" s="1" t="str">
        <f>VLOOKUP(A:A,[1]file2!A:C,2,FALSE)</f>
        <v>chr17</v>
      </c>
      <c r="I198" s="1">
        <f>VLOOKUP(A:A,[1]file2!A:C,3,FALSE)</f>
        <v>40363555</v>
      </c>
      <c r="J198" s="1" t="s">
        <v>422</v>
      </c>
    </row>
    <row r="199" spans="1:10" x14ac:dyDescent="0.25">
      <c r="A199" s="1" t="s">
        <v>423</v>
      </c>
      <c r="B199" s="1" t="s">
        <v>24</v>
      </c>
      <c r="C199" s="1">
        <v>123036398</v>
      </c>
      <c r="D199" s="1" t="s">
        <v>12</v>
      </c>
      <c r="E199" s="1">
        <v>0.267133758</v>
      </c>
      <c r="F199" s="1">
        <v>0.25655409299999998</v>
      </c>
      <c r="G199" s="1">
        <f t="shared" si="3"/>
        <v>-1.0579665000000016E-2</v>
      </c>
      <c r="H199" s="1" t="str">
        <f>VLOOKUP(A:A,[1]file2!A:C,2,FALSE)</f>
        <v>chr5</v>
      </c>
      <c r="I199" s="1">
        <f>VLOOKUP(A:A,[1]file2!A:C,3,FALSE)</f>
        <v>123036398</v>
      </c>
      <c r="J199" s="1" t="s">
        <v>424</v>
      </c>
    </row>
    <row r="200" spans="1:10" x14ac:dyDescent="0.25">
      <c r="A200" s="1" t="s">
        <v>425</v>
      </c>
      <c r="B200" s="1" t="s">
        <v>90</v>
      </c>
      <c r="C200" s="1">
        <v>46750533</v>
      </c>
      <c r="D200" s="1" t="s">
        <v>15</v>
      </c>
      <c r="E200" s="1">
        <v>0.92468990299999998</v>
      </c>
      <c r="F200" s="1">
        <v>0.91429492999999995</v>
      </c>
      <c r="G200" s="1">
        <f t="shared" si="3"/>
        <v>-1.039497300000003E-2</v>
      </c>
      <c r="H200" s="1" t="str">
        <f>VLOOKUP(A:A,[1]file2!A:C,2,FALSE)</f>
        <v>chr3</v>
      </c>
      <c r="I200" s="1">
        <f>VLOOKUP(A:A,[1]file2!A:C,3,FALSE)</f>
        <v>46750533</v>
      </c>
      <c r="J200" s="1" t="s">
        <v>426</v>
      </c>
    </row>
    <row r="201" spans="1:10" x14ac:dyDescent="0.25">
      <c r="A201" s="1" t="s">
        <v>427</v>
      </c>
      <c r="B201" s="1" t="s">
        <v>11</v>
      </c>
      <c r="C201" s="1">
        <v>75409381</v>
      </c>
      <c r="D201" s="1" t="s">
        <v>12</v>
      </c>
      <c r="E201" s="1">
        <v>0.13164817600000001</v>
      </c>
      <c r="F201" s="2">
        <v>0.12152292200000001</v>
      </c>
      <c r="G201" s="1">
        <f t="shared" si="3"/>
        <v>-1.0125254E-2</v>
      </c>
      <c r="H201" s="1" t="str">
        <f>VLOOKUP(A:A,[1]file2!A:C,2,FALSE)</f>
        <v>chr10</v>
      </c>
      <c r="I201" s="1">
        <f>VLOOKUP(A:A,[1]file2!A:C,3,FALSE)</f>
        <v>75409381</v>
      </c>
      <c r="J201" s="1" t="s">
        <v>428</v>
      </c>
    </row>
    <row r="202" spans="1:10" x14ac:dyDescent="0.25">
      <c r="A202" s="1" t="s">
        <v>429</v>
      </c>
      <c r="B202" s="1" t="s">
        <v>24</v>
      </c>
      <c r="C202" s="1">
        <v>14665483</v>
      </c>
      <c r="D202" s="1" t="s">
        <v>15</v>
      </c>
      <c r="E202" s="1">
        <v>2.9645777000000002E-2</v>
      </c>
      <c r="F202" s="1">
        <v>2.0048114999999998E-2</v>
      </c>
      <c r="G202" s="1">
        <f t="shared" si="3"/>
        <v>-9.5976620000000033E-3</v>
      </c>
      <c r="H202" s="1" t="str">
        <f>VLOOKUP(A:A,[1]file2!A:C,2,FALSE)</f>
        <v>chr5</v>
      </c>
      <c r="I202" s="1">
        <f>VLOOKUP(A:A,[1]file2!A:C,3,FALSE)</f>
        <v>14665483</v>
      </c>
      <c r="J202" s="1" t="s">
        <v>430</v>
      </c>
    </row>
    <row r="203" spans="1:10" x14ac:dyDescent="0.25">
      <c r="A203" s="1" t="s">
        <v>431</v>
      </c>
      <c r="B203" s="1" t="s">
        <v>11</v>
      </c>
      <c r="C203" s="1">
        <v>22332552</v>
      </c>
      <c r="D203" s="1" t="s">
        <v>12</v>
      </c>
      <c r="E203" s="1">
        <v>0.94699696799999999</v>
      </c>
      <c r="F203" s="1">
        <v>0.93742932099999998</v>
      </c>
      <c r="G203" s="1">
        <f t="shared" si="3"/>
        <v>-9.5676470000000124E-3</v>
      </c>
      <c r="H203" s="1" t="str">
        <f>VLOOKUP(A:A,[1]file2!A:C,2,FALSE)</f>
        <v>chr10</v>
      </c>
      <c r="I203" s="1">
        <f>VLOOKUP(A:A,[1]file2!A:C,3,FALSE)</f>
        <v>22332552</v>
      </c>
      <c r="J203" s="1" t="s">
        <v>432</v>
      </c>
    </row>
    <row r="204" spans="1:10" x14ac:dyDescent="0.25">
      <c r="A204" s="1" t="s">
        <v>433</v>
      </c>
      <c r="B204" s="1" t="s">
        <v>27</v>
      </c>
      <c r="C204" s="1">
        <v>40844358</v>
      </c>
      <c r="D204" s="1" t="s">
        <v>15</v>
      </c>
      <c r="E204" s="1">
        <v>7.4773311999999995E-2</v>
      </c>
      <c r="F204" s="1">
        <v>6.5487231000000007E-2</v>
      </c>
      <c r="G204" s="1">
        <f t="shared" si="3"/>
        <v>-9.2860809999999877E-3</v>
      </c>
      <c r="H204" s="1" t="str">
        <f>VLOOKUP(A:A,[1]file2!A:C,2,FALSE)</f>
        <v>chr15</v>
      </c>
      <c r="I204" s="1">
        <f>VLOOKUP(A:A,[1]file2!A:C,3,FALSE)</f>
        <v>40844358</v>
      </c>
      <c r="J204" s="1" t="s">
        <v>434</v>
      </c>
    </row>
    <row r="205" spans="1:10" x14ac:dyDescent="0.25">
      <c r="A205" s="1" t="s">
        <v>435</v>
      </c>
      <c r="B205" s="1" t="s">
        <v>90</v>
      </c>
      <c r="C205" s="1">
        <v>188154048</v>
      </c>
      <c r="D205" s="1" t="s">
        <v>15</v>
      </c>
      <c r="E205" s="1">
        <v>0.27869167900000003</v>
      </c>
      <c r="F205" s="1">
        <v>0.26940716799999997</v>
      </c>
      <c r="G205" s="1">
        <f t="shared" si="3"/>
        <v>-9.2845110000000508E-3</v>
      </c>
      <c r="H205" s="1" t="str">
        <f>VLOOKUP(A:A,[1]file2!A:C,2,FALSE)</f>
        <v>chr3</v>
      </c>
      <c r="I205" s="1">
        <f>VLOOKUP(A:A,[1]file2!A:C,3,FALSE)</f>
        <v>188154048</v>
      </c>
      <c r="J205" s="1" t="s">
        <v>436</v>
      </c>
    </row>
    <row r="206" spans="1:10" x14ac:dyDescent="0.25">
      <c r="A206" s="1" t="s">
        <v>437</v>
      </c>
      <c r="B206" s="1" t="s">
        <v>58</v>
      </c>
      <c r="C206" s="1">
        <v>75278469</v>
      </c>
      <c r="D206" s="1" t="s">
        <v>15</v>
      </c>
      <c r="E206" s="1">
        <v>0.71587321100000001</v>
      </c>
      <c r="F206" s="1">
        <v>0.70663114299999996</v>
      </c>
      <c r="G206" s="1">
        <f t="shared" si="3"/>
        <v>-9.2420680000000477E-3</v>
      </c>
      <c r="H206" s="1" t="str">
        <f>VLOOKUP(A:A,[1]file2!A:C,2,FALSE)</f>
        <v>chr8</v>
      </c>
      <c r="I206" s="1">
        <f>VLOOKUP(A:A,[1]file2!A:C,3,FALSE)</f>
        <v>75278469</v>
      </c>
      <c r="J206" s="1" t="s">
        <v>438</v>
      </c>
    </row>
    <row r="207" spans="1:10" x14ac:dyDescent="0.25">
      <c r="A207" s="1" t="s">
        <v>439</v>
      </c>
      <c r="B207" s="1" t="s">
        <v>24</v>
      </c>
      <c r="C207" s="1">
        <v>66144651</v>
      </c>
      <c r="D207" s="1" t="s">
        <v>12</v>
      </c>
      <c r="E207" s="1">
        <v>0.13845332599999999</v>
      </c>
      <c r="F207" s="1">
        <v>0.129240413</v>
      </c>
      <c r="G207" s="1">
        <f t="shared" si="3"/>
        <v>-9.2129129999999892E-3</v>
      </c>
      <c r="H207" s="1" t="str">
        <f>VLOOKUP(A:A,[1]file2!A:C,2,FALSE)</f>
        <v>chr5</v>
      </c>
      <c r="I207" s="1">
        <f>VLOOKUP(A:A,[1]file2!A:C,3,FALSE)</f>
        <v>66144651</v>
      </c>
      <c r="J207" s="1" t="s">
        <v>440</v>
      </c>
    </row>
    <row r="208" spans="1:10" x14ac:dyDescent="0.25">
      <c r="A208" s="1" t="s">
        <v>441</v>
      </c>
      <c r="B208" s="1" t="s">
        <v>41</v>
      </c>
      <c r="C208" s="1">
        <v>30327169</v>
      </c>
      <c r="D208" s="1" t="s">
        <v>12</v>
      </c>
      <c r="E208" s="1">
        <v>4.1297551000000002E-2</v>
      </c>
      <c r="F208" s="1">
        <v>3.2270408E-2</v>
      </c>
      <c r="G208" s="1">
        <f t="shared" si="3"/>
        <v>-9.0271430000000014E-3</v>
      </c>
      <c r="H208" s="1" t="str">
        <f>VLOOKUP(A:A,[1]file2!A:C,2,FALSE)</f>
        <v>chr6</v>
      </c>
      <c r="I208" s="1">
        <f>VLOOKUP(A:A,[1]file2!A:C,3,FALSE)</f>
        <v>30327169</v>
      </c>
      <c r="J208" s="1" t="s">
        <v>442</v>
      </c>
    </row>
    <row r="209" spans="1:10" x14ac:dyDescent="0.25">
      <c r="A209" s="1" t="s">
        <v>443</v>
      </c>
      <c r="B209" s="1" t="s">
        <v>86</v>
      </c>
      <c r="C209" s="1">
        <v>95677101</v>
      </c>
      <c r="D209" s="1" t="s">
        <v>12</v>
      </c>
      <c r="E209" s="1">
        <v>0.15751552799999999</v>
      </c>
      <c r="F209" s="1">
        <v>0.14854894199999999</v>
      </c>
      <c r="G209" s="1">
        <f t="shared" si="3"/>
        <v>-8.9665859999999986E-3</v>
      </c>
      <c r="H209" s="1" t="str">
        <f>VLOOKUP(A:A,[1]file2!A:C,2,FALSE)</f>
        <v>chr13</v>
      </c>
      <c r="I209" s="1">
        <f>VLOOKUP(A:A,[1]file2!A:C,3,FALSE)</f>
        <v>95677101</v>
      </c>
      <c r="J209" s="1" t="s">
        <v>444</v>
      </c>
    </row>
    <row r="210" spans="1:10" x14ac:dyDescent="0.25">
      <c r="A210" s="1" t="s">
        <v>445</v>
      </c>
      <c r="B210" s="1" t="s">
        <v>121</v>
      </c>
      <c r="C210" s="1">
        <v>128127529</v>
      </c>
      <c r="D210" s="1" t="s">
        <v>12</v>
      </c>
      <c r="E210" s="1">
        <v>0.25978678799999999</v>
      </c>
      <c r="F210" s="1">
        <v>0.25108089</v>
      </c>
      <c r="G210" s="1">
        <f t="shared" si="3"/>
        <v>-8.7058979999999897E-3</v>
      </c>
      <c r="H210" s="1" t="str">
        <f>VLOOKUP(A:A,[1]file2!A:C,2,FALSE)</f>
        <v>chr9</v>
      </c>
      <c r="I210" s="1">
        <f>VLOOKUP(A:A,[1]file2!A:C,3,FALSE)</f>
        <v>128127529</v>
      </c>
      <c r="J210" s="1" t="s">
        <v>446</v>
      </c>
    </row>
    <row r="211" spans="1:10" x14ac:dyDescent="0.25">
      <c r="A211" s="1" t="s">
        <v>447</v>
      </c>
      <c r="B211" s="1" t="s">
        <v>52</v>
      </c>
      <c r="C211" s="1">
        <v>2721671</v>
      </c>
      <c r="D211" s="1" t="s">
        <v>15</v>
      </c>
      <c r="E211" s="1">
        <v>0.36078396899999998</v>
      </c>
      <c r="F211" s="1">
        <v>0.35217188199999999</v>
      </c>
      <c r="G211" s="1">
        <f t="shared" si="3"/>
        <v>-8.6120869999999905E-3</v>
      </c>
      <c r="H211" s="1" t="str">
        <f>VLOOKUP(A:A,[1]file2!A:C,2,FALSE)</f>
        <v>chr19</v>
      </c>
      <c r="I211" s="1">
        <f>VLOOKUP(A:A,[1]file2!A:C,3,FALSE)</f>
        <v>2721671</v>
      </c>
      <c r="J211" s="1" t="s">
        <v>448</v>
      </c>
    </row>
    <row r="212" spans="1:10" x14ac:dyDescent="0.25">
      <c r="A212" s="1" t="s">
        <v>449</v>
      </c>
      <c r="B212" s="1" t="s">
        <v>90</v>
      </c>
      <c r="C212" s="1">
        <v>160755823</v>
      </c>
      <c r="D212" s="1" t="s">
        <v>12</v>
      </c>
      <c r="E212" s="1">
        <v>0.18826722600000001</v>
      </c>
      <c r="F212" s="1">
        <v>0.179725518</v>
      </c>
      <c r="G212" s="1">
        <f t="shared" si="3"/>
        <v>-8.541708000000009E-3</v>
      </c>
      <c r="H212" s="1" t="str">
        <f>VLOOKUP(A:A,[1]file2!A:C,2,FALSE)</f>
        <v>chr3</v>
      </c>
      <c r="I212" s="1">
        <f>VLOOKUP(A:A,[1]file2!A:C,3,FALSE)</f>
        <v>160755823</v>
      </c>
      <c r="J212" s="1" t="s">
        <v>450</v>
      </c>
    </row>
    <row r="213" spans="1:10" x14ac:dyDescent="0.25">
      <c r="A213" s="1" t="s">
        <v>451</v>
      </c>
      <c r="B213" s="1" t="s">
        <v>24</v>
      </c>
      <c r="C213" s="1">
        <v>41870694</v>
      </c>
      <c r="D213" s="1" t="s">
        <v>15</v>
      </c>
      <c r="E213" s="1">
        <v>4.6191159000000002E-2</v>
      </c>
      <c r="F213" s="1">
        <v>3.7951806999999997E-2</v>
      </c>
      <c r="G213" s="1">
        <f t="shared" si="3"/>
        <v>-8.2393520000000053E-3</v>
      </c>
      <c r="H213" s="1" t="str">
        <f>VLOOKUP(A:A,[1]file2!A:C,2,FALSE)</f>
        <v>chr5</v>
      </c>
      <c r="I213" s="1">
        <f>VLOOKUP(A:A,[1]file2!A:C,3,FALSE)</f>
        <v>41870694</v>
      </c>
      <c r="J213" s="1" t="s">
        <v>452</v>
      </c>
    </row>
    <row r="214" spans="1:10" x14ac:dyDescent="0.25">
      <c r="A214" s="1" t="s">
        <v>453</v>
      </c>
      <c r="B214" s="1" t="s">
        <v>55</v>
      </c>
      <c r="C214" s="1">
        <v>12357130</v>
      </c>
      <c r="D214" s="1" t="s">
        <v>15</v>
      </c>
      <c r="E214" s="1">
        <v>0.212390263</v>
      </c>
      <c r="F214" s="1">
        <v>0.20433161699999999</v>
      </c>
      <c r="G214" s="1">
        <f t="shared" si="3"/>
        <v>-8.0586460000000026E-3</v>
      </c>
      <c r="H214" s="1" t="str">
        <f>VLOOKUP(A:A,[1]file2!A:C,2,FALSE)</f>
        <v>chr12</v>
      </c>
      <c r="I214" s="1">
        <f>VLOOKUP(A:A,[1]file2!A:C,3,FALSE)</f>
        <v>12357130</v>
      </c>
      <c r="J214" s="1" t="s">
        <v>454</v>
      </c>
    </row>
    <row r="215" spans="1:10" x14ac:dyDescent="0.25">
      <c r="A215" s="1" t="s">
        <v>455</v>
      </c>
      <c r="B215" s="1" t="s">
        <v>55</v>
      </c>
      <c r="C215" s="1">
        <v>8914388</v>
      </c>
      <c r="D215" s="1" t="s">
        <v>15</v>
      </c>
      <c r="E215" s="1">
        <v>0.16974789900000001</v>
      </c>
      <c r="F215" s="1">
        <v>0.16185523199999999</v>
      </c>
      <c r="G215" s="1">
        <f t="shared" si="3"/>
        <v>-7.8926670000000199E-3</v>
      </c>
      <c r="H215" s="1" t="str">
        <f>VLOOKUP(A:A,[1]file2!A:C,2,FALSE)</f>
        <v>chr12</v>
      </c>
      <c r="I215" s="1">
        <f>VLOOKUP(A:A,[1]file2!A:C,3,FALSE)</f>
        <v>8914388</v>
      </c>
      <c r="J215" s="1" t="s">
        <v>456</v>
      </c>
    </row>
    <row r="216" spans="1:10" x14ac:dyDescent="0.25">
      <c r="A216" s="1" t="s">
        <v>457</v>
      </c>
      <c r="B216" s="1" t="s">
        <v>32</v>
      </c>
      <c r="C216" s="1">
        <v>6784459</v>
      </c>
      <c r="D216" s="1" t="s">
        <v>15</v>
      </c>
      <c r="E216" s="1">
        <v>0.135923922</v>
      </c>
      <c r="F216" s="1">
        <v>0.128133834</v>
      </c>
      <c r="G216" s="1">
        <f t="shared" si="3"/>
        <v>-7.7900880000000006E-3</v>
      </c>
      <c r="H216" s="1" t="str">
        <f>VLOOKUP(A:A,[1]file2!A:C,2,FALSE)</f>
        <v>chr1</v>
      </c>
      <c r="I216" s="1">
        <f>VLOOKUP(A:A,[1]file2!A:C,3,FALSE)</f>
        <v>6784459</v>
      </c>
      <c r="J216" s="1" t="s">
        <v>458</v>
      </c>
    </row>
    <row r="217" spans="1:10" x14ac:dyDescent="0.25">
      <c r="A217" s="1" t="s">
        <v>459</v>
      </c>
      <c r="B217" s="1" t="s">
        <v>52</v>
      </c>
      <c r="C217" s="1">
        <v>3557666</v>
      </c>
      <c r="D217" s="1" t="s">
        <v>15</v>
      </c>
      <c r="E217" s="1">
        <v>0.14733906599999999</v>
      </c>
      <c r="F217" s="1">
        <v>0.139647046</v>
      </c>
      <c r="G217" s="1">
        <f t="shared" si="3"/>
        <v>-7.6920199999999939E-3</v>
      </c>
      <c r="H217" s="1" t="str">
        <f>VLOOKUP(A:A,[1]file2!A:C,2,FALSE)</f>
        <v>chr19</v>
      </c>
      <c r="I217" s="1">
        <f>VLOOKUP(A:A,[1]file2!A:C,3,FALSE)</f>
        <v>3557666</v>
      </c>
      <c r="J217" s="1" t="s">
        <v>460</v>
      </c>
    </row>
    <row r="218" spans="1:10" x14ac:dyDescent="0.25">
      <c r="A218" s="1" t="s">
        <v>461</v>
      </c>
      <c r="B218" s="1" t="s">
        <v>41</v>
      </c>
      <c r="C218" s="1">
        <v>28896971</v>
      </c>
      <c r="D218" s="1" t="s">
        <v>12</v>
      </c>
      <c r="E218" s="1">
        <v>0.20316277199999999</v>
      </c>
      <c r="F218" s="1">
        <v>0.19547804899999999</v>
      </c>
      <c r="G218" s="1">
        <f t="shared" si="3"/>
        <v>-7.6847230000000044E-3</v>
      </c>
      <c r="H218" s="1" t="str">
        <f>VLOOKUP(A:A,[1]file2!A:C,2,FALSE)</f>
        <v>chr6</v>
      </c>
      <c r="I218" s="1">
        <f>VLOOKUP(A:A,[1]file2!A:C,3,FALSE)</f>
        <v>28896971</v>
      </c>
      <c r="J218" s="1" t="s">
        <v>462</v>
      </c>
    </row>
    <row r="219" spans="1:10" x14ac:dyDescent="0.25">
      <c r="A219" s="1" t="s">
        <v>463</v>
      </c>
      <c r="B219" s="1" t="s">
        <v>35</v>
      </c>
      <c r="C219" s="1">
        <v>40820618</v>
      </c>
      <c r="D219" s="1" t="s">
        <v>15</v>
      </c>
      <c r="E219" s="1">
        <v>0.59363027499999999</v>
      </c>
      <c r="F219" s="1">
        <v>0.58599569600000001</v>
      </c>
      <c r="G219" s="1">
        <f t="shared" si="3"/>
        <v>-7.6345789999999747E-3</v>
      </c>
      <c r="H219" s="1" t="str">
        <f>VLOOKUP(A:A,[1]file2!A:C,2,FALSE)</f>
        <v>chr17</v>
      </c>
      <c r="I219" s="1">
        <f>VLOOKUP(A:A,[1]file2!A:C,3,FALSE)</f>
        <v>40820618</v>
      </c>
      <c r="J219" s="1" t="s">
        <v>464</v>
      </c>
    </row>
    <row r="220" spans="1:10" x14ac:dyDescent="0.25">
      <c r="A220" s="1" t="s">
        <v>465</v>
      </c>
      <c r="B220" s="1" t="s">
        <v>52</v>
      </c>
      <c r="C220" s="1">
        <v>12035753</v>
      </c>
      <c r="D220" s="1" t="s">
        <v>12</v>
      </c>
      <c r="E220" s="1">
        <v>0.113552785</v>
      </c>
      <c r="F220" s="1">
        <v>0.105933184</v>
      </c>
      <c r="G220" s="1">
        <f t="shared" si="3"/>
        <v>-7.6196010000000036E-3</v>
      </c>
      <c r="H220" s="1" t="str">
        <f>VLOOKUP(A:A,[1]file2!A:C,2,FALSE)</f>
        <v>chr19</v>
      </c>
      <c r="I220" s="1">
        <f>VLOOKUP(A:A,[1]file2!A:C,3,FALSE)</f>
        <v>12035753</v>
      </c>
      <c r="J220" s="1" t="s">
        <v>466</v>
      </c>
    </row>
    <row r="221" spans="1:10" x14ac:dyDescent="0.25">
      <c r="A221" s="1" t="s">
        <v>467</v>
      </c>
      <c r="B221" s="1" t="s">
        <v>18</v>
      </c>
      <c r="C221" s="1">
        <v>74157941</v>
      </c>
      <c r="D221" s="1" t="s">
        <v>12</v>
      </c>
      <c r="E221" s="1">
        <v>0.18753768800000001</v>
      </c>
      <c r="F221" s="1">
        <v>0.180171682</v>
      </c>
      <c r="G221" s="1">
        <f t="shared" si="3"/>
        <v>-7.3660060000000083E-3</v>
      </c>
      <c r="H221" s="1" t="str">
        <f>VLOOKUP(A:A,[1]file2!A:C,2,FALSE)</f>
        <v>chr4</v>
      </c>
      <c r="I221" s="1">
        <f>VLOOKUP(A:A,[1]file2!A:C,3,FALSE)</f>
        <v>74157941</v>
      </c>
      <c r="J221" s="1" t="s">
        <v>406</v>
      </c>
    </row>
    <row r="222" spans="1:10" x14ac:dyDescent="0.25">
      <c r="A222" s="1" t="s">
        <v>468</v>
      </c>
      <c r="B222" s="1" t="s">
        <v>52</v>
      </c>
      <c r="C222" s="1">
        <v>18152540</v>
      </c>
      <c r="D222" s="1" t="s">
        <v>12</v>
      </c>
      <c r="E222" s="1">
        <v>7.8233013000000004E-2</v>
      </c>
      <c r="F222" s="1">
        <v>7.1246819000000003E-2</v>
      </c>
      <c r="G222" s="1">
        <f t="shared" si="3"/>
        <v>-6.9861940000000011E-3</v>
      </c>
      <c r="H222" s="1" t="str">
        <f>VLOOKUP(A:A,[1]file2!A:C,2,FALSE)</f>
        <v>chr19</v>
      </c>
      <c r="I222" s="1">
        <f>VLOOKUP(A:A,[1]file2!A:C,3,FALSE)</f>
        <v>18152540</v>
      </c>
      <c r="J222" s="1" t="s">
        <v>469</v>
      </c>
    </row>
    <row r="223" spans="1:10" x14ac:dyDescent="0.25">
      <c r="A223" s="1" t="s">
        <v>470</v>
      </c>
      <c r="B223" s="1" t="s">
        <v>18</v>
      </c>
      <c r="C223" s="1">
        <v>1359246</v>
      </c>
      <c r="D223" s="1" t="s">
        <v>15</v>
      </c>
      <c r="E223" s="1">
        <v>0.94938388900000004</v>
      </c>
      <c r="F223" s="1">
        <v>0.94245301400000003</v>
      </c>
      <c r="G223" s="1">
        <f t="shared" si="3"/>
        <v>-6.930875000000003E-3</v>
      </c>
      <c r="H223" s="1" t="str">
        <f>VLOOKUP(A:A,[1]file2!A:C,2,FALSE)</f>
        <v>chr4</v>
      </c>
      <c r="I223" s="1">
        <f>VLOOKUP(A:A,[1]file2!A:C,3,FALSE)</f>
        <v>1359246</v>
      </c>
      <c r="J223" s="1" t="s">
        <v>471</v>
      </c>
    </row>
    <row r="224" spans="1:10" x14ac:dyDescent="0.25">
      <c r="A224" s="1" t="s">
        <v>472</v>
      </c>
      <c r="B224" s="1" t="s">
        <v>41</v>
      </c>
      <c r="C224" s="1">
        <v>31412655</v>
      </c>
      <c r="D224" s="1" t="s">
        <v>15</v>
      </c>
      <c r="E224" s="1">
        <v>0.66203786600000003</v>
      </c>
      <c r="F224" s="1">
        <v>0.655126871</v>
      </c>
      <c r="G224" s="1">
        <f t="shared" si="3"/>
        <v>-6.9109950000000309E-3</v>
      </c>
      <c r="H224" s="1" t="str">
        <f>VLOOKUP(A:A,[1]file2!A:C,2,FALSE)</f>
        <v>chr6</v>
      </c>
      <c r="I224" s="1">
        <f>VLOOKUP(A:A,[1]file2!A:C,3,FALSE)</f>
        <v>31412655</v>
      </c>
      <c r="J224" s="1" t="s">
        <v>473</v>
      </c>
    </row>
    <row r="225" spans="1:10" x14ac:dyDescent="0.25">
      <c r="A225" s="1" t="s">
        <v>474</v>
      </c>
      <c r="B225" s="1" t="s">
        <v>86</v>
      </c>
      <c r="C225" s="1">
        <v>94712079</v>
      </c>
      <c r="D225" s="1" t="s">
        <v>12</v>
      </c>
      <c r="E225" s="1">
        <v>0.161731337</v>
      </c>
      <c r="F225" s="1">
        <v>0.155071445</v>
      </c>
      <c r="G225" s="1">
        <f t="shared" si="3"/>
        <v>-6.6598920000000006E-3</v>
      </c>
      <c r="H225" s="1" t="str">
        <f>VLOOKUP(A:A,[1]file2!A:C,2,FALSE)</f>
        <v>chr13</v>
      </c>
      <c r="I225" s="1">
        <f>VLOOKUP(A:A,[1]file2!A:C,3,FALSE)</f>
        <v>94712079</v>
      </c>
      <c r="J225" s="1" t="s">
        <v>475</v>
      </c>
    </row>
    <row r="226" spans="1:10" x14ac:dyDescent="0.25">
      <c r="A226" s="1" t="s">
        <v>476</v>
      </c>
      <c r="B226" s="1" t="s">
        <v>90</v>
      </c>
      <c r="C226" s="1">
        <v>87792869</v>
      </c>
      <c r="D226" s="1" t="s">
        <v>15</v>
      </c>
      <c r="E226" s="1">
        <v>0.189163627</v>
      </c>
      <c r="F226" s="1">
        <v>0.18268947199999999</v>
      </c>
      <c r="G226" s="1">
        <f t="shared" si="3"/>
        <v>-6.4741550000000092E-3</v>
      </c>
      <c r="H226" s="1" t="str">
        <f>VLOOKUP(A:A,[1]file2!A:C,2,FALSE)</f>
        <v>chr3</v>
      </c>
      <c r="I226" s="1">
        <f>VLOOKUP(A:A,[1]file2!A:C,3,FALSE)</f>
        <v>87792869</v>
      </c>
      <c r="J226" s="1" t="s">
        <v>192</v>
      </c>
    </row>
    <row r="227" spans="1:10" x14ac:dyDescent="0.25">
      <c r="A227" s="1" t="s">
        <v>477</v>
      </c>
      <c r="B227" s="1" t="s">
        <v>97</v>
      </c>
      <c r="C227" s="1">
        <v>1459516</v>
      </c>
      <c r="D227" s="1" t="s">
        <v>12</v>
      </c>
      <c r="E227" s="1">
        <v>0.26926496700000002</v>
      </c>
      <c r="F227" s="1">
        <v>0.26288940300000002</v>
      </c>
      <c r="G227" s="1">
        <f t="shared" si="3"/>
        <v>-6.3755640000000002E-3</v>
      </c>
      <c r="H227" s="1" t="str">
        <f>VLOOKUP(A:A,[1]file2!A:C,2,FALSE)</f>
        <v>chr7</v>
      </c>
      <c r="I227" s="1">
        <f>VLOOKUP(A:A,[1]file2!A:C,3,FALSE)</f>
        <v>1459516</v>
      </c>
      <c r="J227" s="1" t="s">
        <v>478</v>
      </c>
    </row>
    <row r="228" spans="1:10" x14ac:dyDescent="0.25">
      <c r="A228" s="1" t="s">
        <v>479</v>
      </c>
      <c r="B228" s="1" t="s">
        <v>32</v>
      </c>
      <c r="C228" s="1">
        <v>6785335</v>
      </c>
      <c r="D228" s="1" t="s">
        <v>15</v>
      </c>
      <c r="E228" s="1">
        <v>0.118904541</v>
      </c>
      <c r="F228" s="1">
        <v>0.112550607</v>
      </c>
      <c r="G228" s="1">
        <f t="shared" si="3"/>
        <v>-6.3539340000000055E-3</v>
      </c>
      <c r="H228" s="1" t="str">
        <f>VLOOKUP(A:A,[1]file2!A:C,2,FALSE)</f>
        <v>chr1</v>
      </c>
      <c r="I228" s="1">
        <f>VLOOKUP(A:A,[1]file2!A:C,3,FALSE)</f>
        <v>6785335</v>
      </c>
      <c r="J228" s="1" t="s">
        <v>458</v>
      </c>
    </row>
    <row r="229" spans="1:10" x14ac:dyDescent="0.25">
      <c r="A229" s="1" t="s">
        <v>480</v>
      </c>
      <c r="B229" s="1" t="s">
        <v>46</v>
      </c>
      <c r="C229" s="1">
        <v>26009038</v>
      </c>
      <c r="D229" s="1" t="s">
        <v>12</v>
      </c>
      <c r="E229" s="1">
        <v>0.74750406899999999</v>
      </c>
      <c r="F229" s="1">
        <v>0.74119148599999995</v>
      </c>
      <c r="G229" s="1">
        <f t="shared" si="3"/>
        <v>-6.3125830000000382E-3</v>
      </c>
      <c r="H229" s="1" t="str">
        <f>VLOOKUP(A:A,[1]file2!A:C,2,FALSE)</f>
        <v>chr20</v>
      </c>
      <c r="I229" s="1">
        <f>VLOOKUP(A:A,[1]file2!A:C,3,FALSE)</f>
        <v>26009038</v>
      </c>
      <c r="J229" s="1" t="s">
        <v>481</v>
      </c>
    </row>
    <row r="230" spans="1:10" x14ac:dyDescent="0.25">
      <c r="A230" s="1" t="s">
        <v>482</v>
      </c>
      <c r="B230" s="1" t="s">
        <v>55</v>
      </c>
      <c r="C230" s="1">
        <v>50111992</v>
      </c>
      <c r="D230" s="1" t="s">
        <v>15</v>
      </c>
      <c r="E230" s="1">
        <v>3.6090953000000002E-2</v>
      </c>
      <c r="F230" s="1">
        <v>2.9833333E-2</v>
      </c>
      <c r="G230" s="1">
        <f t="shared" si="3"/>
        <v>-6.2576200000000019E-3</v>
      </c>
      <c r="H230" s="1" t="str">
        <f>VLOOKUP(A:A,[1]file2!A:C,2,FALSE)</f>
        <v>chr12</v>
      </c>
      <c r="I230" s="1">
        <f>VLOOKUP(A:A,[1]file2!A:C,3,FALSE)</f>
        <v>50111992</v>
      </c>
      <c r="J230" s="1" t="s">
        <v>483</v>
      </c>
    </row>
    <row r="231" spans="1:10" x14ac:dyDescent="0.25">
      <c r="A231" s="1" t="s">
        <v>484</v>
      </c>
      <c r="B231" s="1" t="s">
        <v>86</v>
      </c>
      <c r="C231" s="1">
        <v>97730610</v>
      </c>
      <c r="D231" s="1" t="s">
        <v>12</v>
      </c>
      <c r="E231" s="1">
        <v>0.74781017900000002</v>
      </c>
      <c r="F231" s="1">
        <v>0.74155567899999997</v>
      </c>
      <c r="G231" s="1">
        <f t="shared" si="3"/>
        <v>-6.2545000000000517E-3</v>
      </c>
      <c r="H231" s="1" t="str">
        <f>VLOOKUP(A:A,[1]file2!A:C,2,FALSE)</f>
        <v>chr13</v>
      </c>
      <c r="I231" s="1">
        <f>VLOOKUP(A:A,[1]file2!A:C,3,FALSE)</f>
        <v>97730610</v>
      </c>
      <c r="J231" s="1" t="s">
        <v>485</v>
      </c>
    </row>
    <row r="232" spans="1:10" x14ac:dyDescent="0.25">
      <c r="A232" s="1" t="s">
        <v>486</v>
      </c>
      <c r="B232" s="1" t="s">
        <v>18</v>
      </c>
      <c r="C232" s="1">
        <v>2934930</v>
      </c>
      <c r="D232" s="1" t="s">
        <v>15</v>
      </c>
      <c r="E232" s="1">
        <v>4.4806778999999998E-2</v>
      </c>
      <c r="F232" s="1">
        <v>3.8558558999999999E-2</v>
      </c>
      <c r="G232" s="1">
        <f t="shared" si="3"/>
        <v>-6.2482199999999988E-3</v>
      </c>
      <c r="H232" s="1" t="str">
        <f>VLOOKUP(A:A,[1]file2!A:C,2,FALSE)</f>
        <v>chr4</v>
      </c>
      <c r="I232" s="1">
        <f>VLOOKUP(A:A,[1]file2!A:C,3,FALSE)</f>
        <v>2934930</v>
      </c>
      <c r="J232" s="1" t="s">
        <v>344</v>
      </c>
    </row>
    <row r="233" spans="1:10" x14ac:dyDescent="0.25">
      <c r="A233" s="1" t="s">
        <v>487</v>
      </c>
      <c r="B233" s="1" t="s">
        <v>18</v>
      </c>
      <c r="C233" s="1">
        <v>26861490</v>
      </c>
      <c r="D233" s="1" t="s">
        <v>12</v>
      </c>
      <c r="E233" s="1">
        <v>0.25628847799999999</v>
      </c>
      <c r="F233" s="1">
        <v>0.25004203800000002</v>
      </c>
      <c r="G233" s="1">
        <f t="shared" si="3"/>
        <v>-6.2464399999999642E-3</v>
      </c>
      <c r="H233" s="1" t="str">
        <f>VLOOKUP(A:A,[1]file2!A:C,2,FALSE)</f>
        <v>chr4</v>
      </c>
      <c r="I233" s="1">
        <f>VLOOKUP(A:A,[1]file2!A:C,3,FALSE)</f>
        <v>26861490</v>
      </c>
      <c r="J233" s="1" t="s">
        <v>488</v>
      </c>
    </row>
    <row r="234" spans="1:10" x14ac:dyDescent="0.25">
      <c r="A234" s="1" t="s">
        <v>489</v>
      </c>
      <c r="B234" s="1" t="s">
        <v>11</v>
      </c>
      <c r="C234" s="1">
        <v>89829479</v>
      </c>
      <c r="D234" s="1" t="s">
        <v>12</v>
      </c>
      <c r="E234" s="1">
        <v>0.98971837299999998</v>
      </c>
      <c r="F234" s="1">
        <v>0.98349261499999996</v>
      </c>
      <c r="G234" s="1">
        <f t="shared" si="3"/>
        <v>-6.2257580000000257E-3</v>
      </c>
      <c r="H234" s="1" t="str">
        <f>VLOOKUP(A:A,[1]file2!A:C,2,FALSE)</f>
        <v>chr10</v>
      </c>
      <c r="I234" s="1">
        <f>VLOOKUP(A:A,[1]file2!A:C,3,FALSE)</f>
        <v>89829479</v>
      </c>
      <c r="J234" s="1" t="s">
        <v>490</v>
      </c>
    </row>
    <row r="235" spans="1:10" x14ac:dyDescent="0.25">
      <c r="A235" s="1" t="s">
        <v>491</v>
      </c>
      <c r="B235" s="1" t="s">
        <v>21</v>
      </c>
      <c r="C235" s="1">
        <v>235504683</v>
      </c>
      <c r="D235" s="1" t="s">
        <v>15</v>
      </c>
      <c r="E235" s="1">
        <v>0.83488474400000001</v>
      </c>
      <c r="F235" s="1">
        <v>0.82879448300000003</v>
      </c>
      <c r="G235" s="1">
        <f t="shared" si="3"/>
        <v>-6.0902609999999857E-3</v>
      </c>
      <c r="H235" s="1" t="str">
        <f>VLOOKUP(A:A,[1]file2!A:C,2,FALSE)</f>
        <v>chr2</v>
      </c>
      <c r="I235" s="1">
        <f>VLOOKUP(A:A,[1]file2!A:C,3,FALSE)</f>
        <v>235504683</v>
      </c>
      <c r="J235" s="1" t="s">
        <v>492</v>
      </c>
    </row>
    <row r="236" spans="1:10" x14ac:dyDescent="0.25">
      <c r="A236" s="1" t="s">
        <v>493</v>
      </c>
      <c r="B236" s="1" t="s">
        <v>21</v>
      </c>
      <c r="C236" s="1">
        <v>51779590</v>
      </c>
      <c r="D236" s="1" t="s">
        <v>12</v>
      </c>
      <c r="E236" s="1">
        <v>0.68452776900000001</v>
      </c>
      <c r="F236" s="1">
        <v>0.67859639900000002</v>
      </c>
      <c r="G236" s="1">
        <f t="shared" si="3"/>
        <v>-5.9313699999999914E-3</v>
      </c>
      <c r="H236" s="1" t="str">
        <f>VLOOKUP(A:A,[1]file2!A:C,2,FALSE)</f>
        <v>chr2</v>
      </c>
      <c r="I236" s="1">
        <f>VLOOKUP(A:A,[1]file2!A:C,3,FALSE)</f>
        <v>51779590</v>
      </c>
      <c r="J236" s="1" t="s">
        <v>494</v>
      </c>
    </row>
    <row r="237" spans="1:10" x14ac:dyDescent="0.25">
      <c r="A237" s="1" t="s">
        <v>495</v>
      </c>
      <c r="B237" s="1" t="s">
        <v>41</v>
      </c>
      <c r="C237" s="1">
        <v>32154683</v>
      </c>
      <c r="D237" s="1" t="s">
        <v>12</v>
      </c>
      <c r="E237" s="1">
        <v>0.195086705</v>
      </c>
      <c r="F237" s="1">
        <v>0.189846026</v>
      </c>
      <c r="G237" s="1">
        <f t="shared" si="3"/>
        <v>-5.2406789999999981E-3</v>
      </c>
      <c r="H237" s="1" t="str">
        <f>VLOOKUP(A:A,[1]file2!A:C,2,FALSE)</f>
        <v>chr6</v>
      </c>
      <c r="I237" s="1">
        <f>VLOOKUP(A:A,[1]file2!A:C,3,FALSE)</f>
        <v>32154683</v>
      </c>
      <c r="J237" s="1" t="s">
        <v>496</v>
      </c>
    </row>
    <row r="238" spans="1:10" x14ac:dyDescent="0.25">
      <c r="A238" s="1" t="s">
        <v>497</v>
      </c>
      <c r="B238" s="1" t="s">
        <v>102</v>
      </c>
      <c r="C238" s="1">
        <v>49487380</v>
      </c>
      <c r="D238" s="1" t="s">
        <v>12</v>
      </c>
      <c r="E238" s="1">
        <v>9.9163055E-2</v>
      </c>
      <c r="F238" s="1">
        <v>9.4174237999999993E-2</v>
      </c>
      <c r="G238" s="1">
        <f t="shared" si="3"/>
        <v>-4.9888170000000065E-3</v>
      </c>
      <c r="H238" s="1" t="str">
        <f>VLOOKUP(A:A,[1]file2!A:C,2,FALSE)</f>
        <v>chr18</v>
      </c>
      <c r="I238" s="1">
        <f>VLOOKUP(A:A,[1]file2!A:C,3,FALSE)</f>
        <v>49487380</v>
      </c>
      <c r="J238" s="1" t="s">
        <v>498</v>
      </c>
    </row>
    <row r="239" spans="1:10" x14ac:dyDescent="0.25">
      <c r="A239" s="1" t="s">
        <v>499</v>
      </c>
      <c r="B239" s="1" t="s">
        <v>24</v>
      </c>
      <c r="C239" s="1">
        <v>159209627</v>
      </c>
      <c r="D239" s="1" t="s">
        <v>12</v>
      </c>
      <c r="E239" s="1">
        <v>3.8954178999999999E-2</v>
      </c>
      <c r="F239" s="1">
        <v>3.3978664999999998E-2</v>
      </c>
      <c r="G239" s="1">
        <f t="shared" si="3"/>
        <v>-4.9755140000000003E-3</v>
      </c>
      <c r="H239" s="1" t="str">
        <f>VLOOKUP(A:A,[1]file2!A:C,2,FALSE)</f>
        <v>chr5</v>
      </c>
      <c r="I239" s="1">
        <f>VLOOKUP(A:A,[1]file2!A:C,3,FALSE)</f>
        <v>159209627</v>
      </c>
      <c r="J239" s="1" t="s">
        <v>500</v>
      </c>
    </row>
    <row r="240" spans="1:10" x14ac:dyDescent="0.25">
      <c r="A240" s="1" t="s">
        <v>501</v>
      </c>
      <c r="B240" s="1" t="s">
        <v>11</v>
      </c>
      <c r="C240" s="1">
        <v>97850169</v>
      </c>
      <c r="D240" s="1" t="s">
        <v>12</v>
      </c>
      <c r="E240" s="1">
        <v>2.4463305000000001E-2</v>
      </c>
      <c r="F240" s="1">
        <v>1.9570304E-2</v>
      </c>
      <c r="G240" s="1">
        <f t="shared" si="3"/>
        <v>-4.893001000000001E-3</v>
      </c>
      <c r="H240" s="1" t="str">
        <f>VLOOKUP(A:A,[1]file2!A:C,2,FALSE)</f>
        <v>chr10</v>
      </c>
      <c r="I240" s="1">
        <f>VLOOKUP(A:A,[1]file2!A:C,3,FALSE)</f>
        <v>97850169</v>
      </c>
      <c r="J240" s="1" t="s">
        <v>502</v>
      </c>
    </row>
    <row r="241" spans="1:10" x14ac:dyDescent="0.25">
      <c r="A241" s="1" t="s">
        <v>503</v>
      </c>
      <c r="B241" s="1" t="s">
        <v>11</v>
      </c>
      <c r="C241" s="1">
        <v>5616529</v>
      </c>
      <c r="D241" s="1" t="s">
        <v>12</v>
      </c>
      <c r="E241" s="1">
        <v>0.58676119599999998</v>
      </c>
      <c r="F241" s="1">
        <v>0.58198990399999995</v>
      </c>
      <c r="G241" s="1">
        <f t="shared" si="3"/>
        <v>-4.7712920000000381E-3</v>
      </c>
      <c r="H241" s="1" t="str">
        <f>VLOOKUP(A:A,[1]file2!A:C,2,FALSE)</f>
        <v>chr10</v>
      </c>
      <c r="I241" s="1">
        <f>VLOOKUP(A:A,[1]file2!A:C,3,FALSE)</f>
        <v>5616529</v>
      </c>
      <c r="J241" s="1" t="s">
        <v>504</v>
      </c>
    </row>
    <row r="242" spans="1:10" x14ac:dyDescent="0.25">
      <c r="A242" s="1" t="s">
        <v>505</v>
      </c>
      <c r="B242" s="1" t="s">
        <v>18</v>
      </c>
      <c r="C242" s="1">
        <v>82900764</v>
      </c>
      <c r="D242" s="1" t="s">
        <v>15</v>
      </c>
      <c r="E242" s="1">
        <v>0.106286455</v>
      </c>
      <c r="F242" s="1">
        <v>0.10154301</v>
      </c>
      <c r="G242" s="1">
        <f t="shared" si="3"/>
        <v>-4.7434449999999989E-3</v>
      </c>
      <c r="H242" s="1" t="str">
        <f>VLOOKUP(A:A,[1]file2!A:C,2,FALSE)</f>
        <v>chr4</v>
      </c>
      <c r="I242" s="1">
        <f>VLOOKUP(A:A,[1]file2!A:C,3,FALSE)</f>
        <v>82900764</v>
      </c>
      <c r="J242" s="1" t="s">
        <v>506</v>
      </c>
    </row>
    <row r="243" spans="1:10" x14ac:dyDescent="0.25">
      <c r="A243" s="1" t="s">
        <v>507</v>
      </c>
      <c r="B243" s="1" t="s">
        <v>55</v>
      </c>
      <c r="C243" s="1">
        <v>100142884</v>
      </c>
      <c r="D243" s="1" t="s">
        <v>15</v>
      </c>
      <c r="E243" s="1">
        <v>0.24610458900000001</v>
      </c>
      <c r="F243" s="1">
        <v>0.24141581200000001</v>
      </c>
      <c r="G243" s="1">
        <f t="shared" si="3"/>
        <v>-4.6887770000000051E-3</v>
      </c>
      <c r="H243" s="1" t="str">
        <f>VLOOKUP(A:A,[1]file2!A:C,2,FALSE)</f>
        <v>chr12</v>
      </c>
      <c r="I243" s="1">
        <f>VLOOKUP(A:A,[1]file2!A:C,3,FALSE)</f>
        <v>100142884</v>
      </c>
      <c r="J243" s="1" t="s">
        <v>508</v>
      </c>
    </row>
    <row r="244" spans="1:10" x14ac:dyDescent="0.25">
      <c r="A244" s="1" t="s">
        <v>509</v>
      </c>
      <c r="B244" s="1" t="s">
        <v>18</v>
      </c>
      <c r="C244" s="1">
        <v>112706265</v>
      </c>
      <c r="D244" s="1" t="s">
        <v>12</v>
      </c>
      <c r="E244" s="1">
        <v>1.4164306E-2</v>
      </c>
      <c r="F244" s="1">
        <v>9.6061480000000001E-3</v>
      </c>
      <c r="G244" s="1">
        <f t="shared" si="3"/>
        <v>-4.5581579999999997E-3</v>
      </c>
      <c r="H244" s="1" t="str">
        <f>VLOOKUP(A:A,[1]file2!A:C,2,FALSE)</f>
        <v>chr4</v>
      </c>
      <c r="I244" s="1">
        <f>VLOOKUP(A:A,[1]file2!A:C,3,FALSE)</f>
        <v>112706265</v>
      </c>
      <c r="J244" s="1" t="s">
        <v>510</v>
      </c>
    </row>
    <row r="245" spans="1:10" x14ac:dyDescent="0.25">
      <c r="A245" s="1" t="s">
        <v>511</v>
      </c>
      <c r="B245" s="1" t="s">
        <v>90</v>
      </c>
      <c r="C245" s="1">
        <v>119498845</v>
      </c>
      <c r="D245" s="1" t="s">
        <v>15</v>
      </c>
      <c r="E245" s="1">
        <v>4.1449602000000002E-2</v>
      </c>
      <c r="F245" s="1">
        <v>3.7564330999999999E-2</v>
      </c>
      <c r="G245" s="1">
        <f t="shared" si="3"/>
        <v>-3.8852710000000026E-3</v>
      </c>
      <c r="H245" s="1" t="str">
        <f>VLOOKUP(A:A,[1]file2!A:C,2,FALSE)</f>
        <v>chr3</v>
      </c>
      <c r="I245" s="1">
        <f>VLOOKUP(A:A,[1]file2!A:C,3,FALSE)</f>
        <v>119498845</v>
      </c>
      <c r="J245" s="1" t="s">
        <v>512</v>
      </c>
    </row>
    <row r="246" spans="1:10" x14ac:dyDescent="0.25">
      <c r="A246" s="1" t="s">
        <v>513</v>
      </c>
      <c r="B246" s="1" t="s">
        <v>52</v>
      </c>
      <c r="C246" s="1">
        <v>1000956</v>
      </c>
      <c r="D246" s="1" t="s">
        <v>15</v>
      </c>
      <c r="E246" s="1">
        <v>0.104213573</v>
      </c>
      <c r="F246" s="1">
        <v>0.10088870899999999</v>
      </c>
      <c r="G246" s="1">
        <f t="shared" si="3"/>
        <v>-3.3248640000000107E-3</v>
      </c>
      <c r="H246" s="1" t="str">
        <f>VLOOKUP(A:A,[1]file2!A:C,2,FALSE)</f>
        <v>chr19</v>
      </c>
      <c r="I246" s="1">
        <f>VLOOKUP(A:A,[1]file2!A:C,3,FALSE)</f>
        <v>1000956</v>
      </c>
      <c r="J246" s="1" t="s">
        <v>514</v>
      </c>
    </row>
    <row r="247" spans="1:10" x14ac:dyDescent="0.25">
      <c r="A247" s="1" t="s">
        <v>515</v>
      </c>
      <c r="B247" s="1" t="s">
        <v>24</v>
      </c>
      <c r="C247" s="1">
        <v>141136513</v>
      </c>
      <c r="D247" s="1" t="s">
        <v>12</v>
      </c>
      <c r="E247" s="1">
        <v>0.82745940900000003</v>
      </c>
      <c r="F247" s="1">
        <v>0.82423246400000005</v>
      </c>
      <c r="G247" s="1">
        <f t="shared" si="3"/>
        <v>-3.2269449999999811E-3</v>
      </c>
      <c r="H247" s="1" t="str">
        <f>VLOOKUP(A:A,[1]file2!A:C,2,FALSE)</f>
        <v>chr5</v>
      </c>
      <c r="I247" s="1">
        <f>VLOOKUP(A:A,[1]file2!A:C,3,FALSE)</f>
        <v>141136513</v>
      </c>
      <c r="J247" s="1" t="s">
        <v>516</v>
      </c>
    </row>
    <row r="248" spans="1:10" x14ac:dyDescent="0.25">
      <c r="A248" s="1" t="s">
        <v>517</v>
      </c>
      <c r="B248" s="1" t="s">
        <v>41</v>
      </c>
      <c r="C248" s="1">
        <v>30260036</v>
      </c>
      <c r="D248" s="1" t="s">
        <v>15</v>
      </c>
      <c r="E248" s="1">
        <v>6.3128349E-2</v>
      </c>
      <c r="F248" s="1">
        <v>5.9909102999999998E-2</v>
      </c>
      <c r="G248" s="1">
        <f t="shared" si="3"/>
        <v>-3.219246000000002E-3</v>
      </c>
      <c r="H248" s="1" t="str">
        <f>VLOOKUP(A:A,[1]file2!A:C,2,FALSE)</f>
        <v>chr6</v>
      </c>
      <c r="I248" s="1">
        <f>VLOOKUP(A:A,[1]file2!A:C,3,FALSE)</f>
        <v>30260036</v>
      </c>
      <c r="J248" s="1" t="s">
        <v>518</v>
      </c>
    </row>
    <row r="249" spans="1:10" x14ac:dyDescent="0.25">
      <c r="A249" s="1" t="s">
        <v>519</v>
      </c>
      <c r="B249" s="1" t="s">
        <v>86</v>
      </c>
      <c r="C249" s="1">
        <v>51453343</v>
      </c>
      <c r="D249" s="1" t="s">
        <v>15</v>
      </c>
      <c r="E249" s="1">
        <v>5.7455113000000002E-2</v>
      </c>
      <c r="F249" s="1">
        <v>5.4275985999999998E-2</v>
      </c>
      <c r="G249" s="1">
        <f t="shared" si="3"/>
        <v>-3.1791270000000038E-3</v>
      </c>
      <c r="H249" s="1" t="str">
        <f>VLOOKUP(A:A,[1]file2!A:C,2,FALSE)</f>
        <v>chr13</v>
      </c>
      <c r="I249" s="1">
        <f>VLOOKUP(A:A,[1]file2!A:C,3,FALSE)</f>
        <v>51453343</v>
      </c>
      <c r="J249" s="1" t="s">
        <v>520</v>
      </c>
    </row>
    <row r="250" spans="1:10" x14ac:dyDescent="0.25">
      <c r="A250" s="1" t="s">
        <v>521</v>
      </c>
      <c r="B250" s="1" t="s">
        <v>147</v>
      </c>
      <c r="C250" s="1">
        <v>42614999</v>
      </c>
      <c r="D250" s="1" t="s">
        <v>15</v>
      </c>
      <c r="E250" s="1">
        <v>0.14051983000000001</v>
      </c>
      <c r="F250" s="1">
        <v>0.13748537399999999</v>
      </c>
      <c r="G250" s="1">
        <f t="shared" si="3"/>
        <v>-3.0344560000000187E-3</v>
      </c>
      <c r="H250" s="1" t="str">
        <f>VLOOKUP(A:A,[1]file2!A:C,2,FALSE)</f>
        <v>chr22</v>
      </c>
      <c r="I250" s="1">
        <f>VLOOKUP(A:A,[1]file2!A:C,3,FALSE)</f>
        <v>42614999</v>
      </c>
      <c r="J250" s="1" t="s">
        <v>522</v>
      </c>
    </row>
    <row r="251" spans="1:10" x14ac:dyDescent="0.25">
      <c r="A251" s="1" t="s">
        <v>523</v>
      </c>
      <c r="B251" s="1" t="s">
        <v>55</v>
      </c>
      <c r="C251" s="1">
        <v>64610509</v>
      </c>
      <c r="D251" s="1" t="s">
        <v>15</v>
      </c>
      <c r="E251" s="1">
        <v>3.5093697E-2</v>
      </c>
      <c r="F251" s="1">
        <v>3.2152332999999998E-2</v>
      </c>
      <c r="G251" s="1">
        <f t="shared" si="3"/>
        <v>-2.9413640000000019E-3</v>
      </c>
      <c r="H251" s="1" t="str">
        <f>VLOOKUP(A:A,[1]file2!A:C,2,FALSE)</f>
        <v>chr12</v>
      </c>
      <c r="I251" s="1">
        <f>VLOOKUP(A:A,[1]file2!A:C,3,FALSE)</f>
        <v>64610509</v>
      </c>
      <c r="J251" s="1" t="s">
        <v>524</v>
      </c>
    </row>
    <row r="252" spans="1:10" x14ac:dyDescent="0.25">
      <c r="A252" s="1" t="s">
        <v>525</v>
      </c>
      <c r="B252" s="1" t="s">
        <v>24</v>
      </c>
      <c r="C252" s="1">
        <v>1882897</v>
      </c>
      <c r="D252" s="1" t="s">
        <v>15</v>
      </c>
      <c r="E252" s="1">
        <v>0.32755314000000002</v>
      </c>
      <c r="F252" s="1">
        <v>0.32465579999999999</v>
      </c>
      <c r="G252" s="1">
        <f t="shared" si="3"/>
        <v>-2.897340000000026E-3</v>
      </c>
      <c r="H252" s="1" t="str">
        <f>VLOOKUP(A:A,[1]file2!A:C,2,FALSE)</f>
        <v>chr5</v>
      </c>
      <c r="I252" s="1">
        <f>VLOOKUP(A:A,[1]file2!A:C,3,FALSE)</f>
        <v>1882897</v>
      </c>
      <c r="J252" s="1" t="s">
        <v>526</v>
      </c>
    </row>
    <row r="253" spans="1:10" x14ac:dyDescent="0.25">
      <c r="A253" s="1" t="s">
        <v>527</v>
      </c>
      <c r="B253" s="1" t="s">
        <v>121</v>
      </c>
      <c r="C253" s="1">
        <v>130939298</v>
      </c>
      <c r="D253" s="1" t="s">
        <v>12</v>
      </c>
      <c r="E253" s="1">
        <v>0.114671414</v>
      </c>
      <c r="F253" s="1">
        <v>0.111866808</v>
      </c>
      <c r="G253" s="1">
        <f t="shared" si="3"/>
        <v>-2.8046060000000012E-3</v>
      </c>
      <c r="H253" s="1" t="str">
        <f>VLOOKUP(A:A,[1]file2!A:C,2,FALSE)</f>
        <v>chr9</v>
      </c>
      <c r="I253" s="1">
        <f>VLOOKUP(A:A,[1]file2!A:C,3,FALSE)</f>
        <v>130939298</v>
      </c>
      <c r="J253" s="1" t="s">
        <v>528</v>
      </c>
    </row>
    <row r="254" spans="1:10" x14ac:dyDescent="0.25">
      <c r="A254" s="1" t="s">
        <v>529</v>
      </c>
      <c r="B254" s="1" t="s">
        <v>73</v>
      </c>
      <c r="C254" s="1">
        <v>87218086</v>
      </c>
      <c r="D254" s="1" t="s">
        <v>12</v>
      </c>
      <c r="E254" s="1">
        <v>0.59408093299999998</v>
      </c>
      <c r="F254" s="1">
        <v>0.591324242</v>
      </c>
      <c r="G254" s="1">
        <f t="shared" si="3"/>
        <v>-2.7566909999999778E-3</v>
      </c>
      <c r="H254" s="1" t="str">
        <f>VLOOKUP(A:A,[1]file2!A:C,2,FALSE)</f>
        <v>chr16</v>
      </c>
      <c r="I254" s="1">
        <f>VLOOKUP(A:A,[1]file2!A:C,3,FALSE)</f>
        <v>87218086</v>
      </c>
      <c r="J254" s="1" t="s">
        <v>181</v>
      </c>
    </row>
    <row r="255" spans="1:10" x14ac:dyDescent="0.25">
      <c r="A255" s="1" t="s">
        <v>530</v>
      </c>
      <c r="B255" s="1" t="s">
        <v>73</v>
      </c>
      <c r="C255" s="1">
        <v>18801655</v>
      </c>
      <c r="D255" s="1" t="s">
        <v>12</v>
      </c>
      <c r="E255" s="1">
        <v>0.13866888999999999</v>
      </c>
      <c r="F255" s="1">
        <v>0.135982679</v>
      </c>
      <c r="G255" s="1">
        <f t="shared" si="3"/>
        <v>-2.6862109999999939E-3</v>
      </c>
      <c r="H255" s="1" t="str">
        <f>VLOOKUP(A:A,[1]file2!A:C,2,FALSE)</f>
        <v>chr16</v>
      </c>
      <c r="I255" s="1">
        <f>VLOOKUP(A:A,[1]file2!A:C,3,FALSE)</f>
        <v>18801655</v>
      </c>
      <c r="J255" s="1" t="s">
        <v>212</v>
      </c>
    </row>
    <row r="256" spans="1:10" x14ac:dyDescent="0.25">
      <c r="A256" s="1" t="s">
        <v>531</v>
      </c>
      <c r="B256" s="1" t="s">
        <v>32</v>
      </c>
      <c r="C256" s="1">
        <v>155610026</v>
      </c>
      <c r="D256" s="1" t="s">
        <v>12</v>
      </c>
      <c r="E256" s="1">
        <v>0.15428872599999999</v>
      </c>
      <c r="F256" s="1">
        <v>0.15201168100000001</v>
      </c>
      <c r="G256" s="1">
        <f t="shared" si="3"/>
        <v>-2.2770449999999776E-3</v>
      </c>
      <c r="H256" s="1" t="str">
        <f>VLOOKUP(A:A,[1]file2!A:C,2,FALSE)</f>
        <v>chr1</v>
      </c>
      <c r="I256" s="1">
        <f>VLOOKUP(A:A,[1]file2!A:C,3,FALSE)</f>
        <v>155610026</v>
      </c>
      <c r="J256" s="1" t="s">
        <v>532</v>
      </c>
    </row>
    <row r="257" spans="1:10" x14ac:dyDescent="0.25">
      <c r="A257" s="1" t="s">
        <v>533</v>
      </c>
      <c r="B257" s="1" t="s">
        <v>73</v>
      </c>
      <c r="C257" s="1">
        <v>27268463</v>
      </c>
      <c r="D257" s="1" t="s">
        <v>12</v>
      </c>
      <c r="E257" s="1">
        <v>0.120489609</v>
      </c>
      <c r="F257" s="1">
        <v>0.118247609</v>
      </c>
      <c r="G257" s="1">
        <f t="shared" si="3"/>
        <v>-2.241999999999994E-3</v>
      </c>
      <c r="H257" s="1" t="str">
        <f>VLOOKUP(A:A,[1]file2!A:C,2,FALSE)</f>
        <v>chr16</v>
      </c>
      <c r="I257" s="1">
        <f>VLOOKUP(A:A,[1]file2!A:C,3,FALSE)</f>
        <v>27268463</v>
      </c>
      <c r="J257" s="1" t="s">
        <v>534</v>
      </c>
    </row>
    <row r="258" spans="1:10" x14ac:dyDescent="0.25">
      <c r="A258" s="1" t="s">
        <v>535</v>
      </c>
      <c r="B258" s="1" t="s">
        <v>24</v>
      </c>
      <c r="C258" s="1">
        <v>57518501</v>
      </c>
      <c r="D258" s="1" t="s">
        <v>15</v>
      </c>
      <c r="E258" s="1">
        <v>0.83272903099999995</v>
      </c>
      <c r="F258" s="1">
        <v>0.83058081299999997</v>
      </c>
      <c r="G258" s="1">
        <f t="shared" si="3"/>
        <v>-2.1482179999999795E-3</v>
      </c>
      <c r="H258" s="1" t="str">
        <f>VLOOKUP(A:A,[1]file2!A:C,2,FALSE)</f>
        <v>chr5</v>
      </c>
      <c r="I258" s="1">
        <f>VLOOKUP(A:A,[1]file2!A:C,3,FALSE)</f>
        <v>57518501</v>
      </c>
      <c r="J258" s="1" t="s">
        <v>536</v>
      </c>
    </row>
    <row r="259" spans="1:10" x14ac:dyDescent="0.25">
      <c r="A259" s="1" t="s">
        <v>537</v>
      </c>
      <c r="B259" s="1" t="s">
        <v>38</v>
      </c>
      <c r="C259" s="1">
        <v>77474309</v>
      </c>
      <c r="D259" s="1" t="s">
        <v>12</v>
      </c>
      <c r="E259" s="1">
        <v>9.6725507000000002E-2</v>
      </c>
      <c r="F259" s="1">
        <v>9.4600545999999994E-2</v>
      </c>
      <c r="G259" s="1">
        <f t="shared" si="3"/>
        <v>-2.1249610000000085E-3</v>
      </c>
      <c r="H259" s="1" t="str">
        <f>VLOOKUP(A:A,[1]file2!A:C,2,FALSE)</f>
        <v>chr11</v>
      </c>
      <c r="I259" s="1">
        <f>VLOOKUP(A:A,[1]file2!A:C,3,FALSE)</f>
        <v>77474309</v>
      </c>
      <c r="J259" s="1" t="s">
        <v>538</v>
      </c>
    </row>
    <row r="260" spans="1:10" x14ac:dyDescent="0.25">
      <c r="A260" s="1" t="s">
        <v>539</v>
      </c>
      <c r="B260" s="1" t="s">
        <v>90</v>
      </c>
      <c r="C260" s="1">
        <v>186612278</v>
      </c>
      <c r="D260" s="1" t="s">
        <v>15</v>
      </c>
      <c r="E260" s="1">
        <v>0.868915663</v>
      </c>
      <c r="F260" s="1">
        <v>0.86687917400000003</v>
      </c>
      <c r="G260" s="1">
        <f t="shared" ref="G260:G323" si="4">F260-E260</f>
        <v>-2.0364889999999747E-3</v>
      </c>
      <c r="H260" s="1" t="str">
        <f>VLOOKUP(A:A,[1]file2!A:C,2,FALSE)</f>
        <v>chr3</v>
      </c>
      <c r="I260" s="1">
        <f>VLOOKUP(A:A,[1]file2!A:C,3,FALSE)</f>
        <v>186612278</v>
      </c>
      <c r="J260" s="1" t="s">
        <v>540</v>
      </c>
    </row>
    <row r="261" spans="1:10" x14ac:dyDescent="0.25">
      <c r="A261" s="1" t="s">
        <v>541</v>
      </c>
      <c r="B261" s="1" t="s">
        <v>41</v>
      </c>
      <c r="C261" s="1">
        <v>158819520</v>
      </c>
      <c r="D261" s="1" t="s">
        <v>15</v>
      </c>
      <c r="E261" s="1">
        <v>7.2318959999999998E-3</v>
      </c>
      <c r="F261" s="1">
        <v>5.2458030000000003E-3</v>
      </c>
      <c r="G261" s="1">
        <f t="shared" si="4"/>
        <v>-1.9860929999999995E-3</v>
      </c>
      <c r="H261" s="1" t="str">
        <f>VLOOKUP(A:A,[1]file2!A:C,2,FALSE)</f>
        <v>chr6</v>
      </c>
      <c r="I261" s="1">
        <f>VLOOKUP(A:A,[1]file2!A:C,3,FALSE)</f>
        <v>158819520</v>
      </c>
      <c r="J261" s="1" t="s">
        <v>542</v>
      </c>
    </row>
    <row r="262" spans="1:10" x14ac:dyDescent="0.25">
      <c r="A262" s="1" t="s">
        <v>543</v>
      </c>
      <c r="B262" s="1" t="s">
        <v>18</v>
      </c>
      <c r="C262" s="1">
        <v>99949331</v>
      </c>
      <c r="D262" s="1" t="s">
        <v>12</v>
      </c>
      <c r="E262" s="1">
        <v>0.35806681299999998</v>
      </c>
      <c r="F262" s="1">
        <v>0.35641902800000003</v>
      </c>
      <c r="G262" s="1">
        <f t="shared" si="4"/>
        <v>-1.6477849999999572E-3</v>
      </c>
      <c r="H262" s="1" t="str">
        <f>VLOOKUP(A:A,[1]file2!A:C,2,FALSE)</f>
        <v>chr4</v>
      </c>
      <c r="I262" s="1">
        <f>VLOOKUP(A:A,[1]file2!A:C,3,FALSE)</f>
        <v>99949331</v>
      </c>
      <c r="J262" s="1" t="s">
        <v>544</v>
      </c>
    </row>
    <row r="263" spans="1:10" x14ac:dyDescent="0.25">
      <c r="A263" s="1" t="s">
        <v>545</v>
      </c>
      <c r="B263" s="1" t="s">
        <v>24</v>
      </c>
      <c r="C263" s="1">
        <v>181190474</v>
      </c>
      <c r="D263" s="1" t="s">
        <v>12</v>
      </c>
      <c r="E263" s="1">
        <v>2.7298511000000001E-2</v>
      </c>
      <c r="F263" s="1">
        <v>2.5747941E-2</v>
      </c>
      <c r="G263" s="1">
        <f t="shared" si="4"/>
        <v>-1.5505700000000011E-3</v>
      </c>
      <c r="H263" s="1" t="str">
        <f>VLOOKUP(A:A,[1]file2!A:C,2,FALSE)</f>
        <v>chr5</v>
      </c>
      <c r="I263" s="1">
        <f>VLOOKUP(A:A,[1]file2!A:C,3,FALSE)</f>
        <v>181190474</v>
      </c>
      <c r="J263" s="1" t="s">
        <v>546</v>
      </c>
    </row>
    <row r="264" spans="1:10" x14ac:dyDescent="0.25">
      <c r="A264" s="1" t="s">
        <v>547</v>
      </c>
      <c r="B264" s="1" t="s">
        <v>21</v>
      </c>
      <c r="C264" s="1">
        <v>219001906</v>
      </c>
      <c r="D264" s="1" t="s">
        <v>12</v>
      </c>
      <c r="E264" s="1">
        <v>0.19513488400000001</v>
      </c>
      <c r="F264" s="1">
        <v>0.193786982</v>
      </c>
      <c r="G264" s="1">
        <f t="shared" si="4"/>
        <v>-1.3479020000000119E-3</v>
      </c>
      <c r="H264" s="1" t="str">
        <f>VLOOKUP(A:A,[1]file2!A:C,2,FALSE)</f>
        <v>chr2</v>
      </c>
      <c r="I264" s="1">
        <f>VLOOKUP(A:A,[1]file2!A:C,3,FALSE)</f>
        <v>219001906</v>
      </c>
      <c r="J264" s="1" t="s">
        <v>548</v>
      </c>
    </row>
    <row r="265" spans="1:10" x14ac:dyDescent="0.25">
      <c r="A265" s="1" t="s">
        <v>549</v>
      </c>
      <c r="B265" s="1" t="s">
        <v>18</v>
      </c>
      <c r="C265" s="1">
        <v>82373556</v>
      </c>
      <c r="D265" s="1" t="s">
        <v>12</v>
      </c>
      <c r="E265" s="1">
        <v>0.19549937100000001</v>
      </c>
      <c r="F265" s="1">
        <v>0.194453915</v>
      </c>
      <c r="G265" s="1">
        <f t="shared" si="4"/>
        <v>-1.0454560000000002E-3</v>
      </c>
      <c r="H265" s="1" t="str">
        <f>VLOOKUP(A:A,[1]file2!A:C,2,FALSE)</f>
        <v>chr4</v>
      </c>
      <c r="I265" s="1">
        <f>VLOOKUP(A:A,[1]file2!A:C,3,FALSE)</f>
        <v>82373556</v>
      </c>
      <c r="J265" s="1" t="s">
        <v>550</v>
      </c>
    </row>
    <row r="266" spans="1:10" x14ac:dyDescent="0.25">
      <c r="A266" s="1" t="s">
        <v>551</v>
      </c>
      <c r="B266" s="1" t="s">
        <v>73</v>
      </c>
      <c r="C266" s="1">
        <v>68237274</v>
      </c>
      <c r="D266" s="1" t="s">
        <v>15</v>
      </c>
      <c r="E266" s="1">
        <v>8.0139902999999998E-2</v>
      </c>
      <c r="F266" s="1">
        <v>7.9179115999999994E-2</v>
      </c>
      <c r="G266" s="1">
        <f t="shared" si="4"/>
        <v>-9.6078700000000461E-4</v>
      </c>
      <c r="H266" s="1" t="str">
        <f>VLOOKUP(A:A,[1]file2!A:C,2,FALSE)</f>
        <v>chr16</v>
      </c>
      <c r="I266" s="1">
        <f>VLOOKUP(A:A,[1]file2!A:C,3,FALSE)</f>
        <v>68237274</v>
      </c>
      <c r="J266" s="1" t="s">
        <v>552</v>
      </c>
    </row>
    <row r="267" spans="1:10" x14ac:dyDescent="0.25">
      <c r="A267" s="1" t="s">
        <v>553</v>
      </c>
      <c r="B267" s="1" t="s">
        <v>185</v>
      </c>
      <c r="C267" s="1">
        <v>149938081</v>
      </c>
      <c r="D267" s="1" t="s">
        <v>12</v>
      </c>
      <c r="E267" s="1">
        <v>0.206431535</v>
      </c>
      <c r="F267" s="1">
        <v>0.20559029100000001</v>
      </c>
      <c r="G267" s="1">
        <f t="shared" si="4"/>
        <v>-8.41243999999991E-4</v>
      </c>
      <c r="H267" s="1" t="str">
        <f>VLOOKUP(A:A,[1]file2!A:C,2,FALSE)</f>
        <v>chrX</v>
      </c>
      <c r="I267" s="1">
        <f>VLOOKUP(A:A,[1]file2!A:C,3,FALSE)</f>
        <v>149938081</v>
      </c>
      <c r="J267" s="1" t="s">
        <v>554</v>
      </c>
    </row>
    <row r="268" spans="1:10" x14ac:dyDescent="0.25">
      <c r="A268" s="1" t="s">
        <v>555</v>
      </c>
      <c r="B268" s="1" t="s">
        <v>32</v>
      </c>
      <c r="C268" s="1">
        <v>161159398</v>
      </c>
      <c r="D268" s="1" t="s">
        <v>15</v>
      </c>
      <c r="E268" s="1">
        <v>2.1200076000000002E-2</v>
      </c>
      <c r="F268" s="1">
        <v>2.0421964000000001E-2</v>
      </c>
      <c r="G268" s="1">
        <f t="shared" si="4"/>
        <v>-7.7811200000000094E-4</v>
      </c>
      <c r="H268" s="1" t="str">
        <f>VLOOKUP(A:A,[1]file2!A:C,2,FALSE)</f>
        <v>chr1</v>
      </c>
      <c r="I268" s="1">
        <f>VLOOKUP(A:A,[1]file2!A:C,3,FALSE)</f>
        <v>161159398</v>
      </c>
      <c r="J268" s="1" t="s">
        <v>556</v>
      </c>
    </row>
    <row r="269" spans="1:10" x14ac:dyDescent="0.25">
      <c r="A269" s="1" t="s">
        <v>557</v>
      </c>
      <c r="B269" s="1" t="s">
        <v>41</v>
      </c>
      <c r="C269" s="1">
        <v>139373350</v>
      </c>
      <c r="D269" s="1" t="s">
        <v>15</v>
      </c>
      <c r="E269" s="1">
        <v>6.2627812000000005E-2</v>
      </c>
      <c r="F269" s="1">
        <v>6.1917068999999998E-2</v>
      </c>
      <c r="G269" s="1">
        <f t="shared" si="4"/>
        <v>-7.1074300000000673E-4</v>
      </c>
      <c r="H269" s="1" t="str">
        <f>VLOOKUP(A:A,[1]file2!A:C,2,FALSE)</f>
        <v>chr6</v>
      </c>
      <c r="I269" s="1">
        <f>VLOOKUP(A:A,[1]file2!A:C,3,FALSE)</f>
        <v>139373350</v>
      </c>
      <c r="J269" s="1" t="s">
        <v>558</v>
      </c>
    </row>
    <row r="270" spans="1:10" x14ac:dyDescent="0.25">
      <c r="A270" s="1" t="s">
        <v>559</v>
      </c>
      <c r="B270" s="1" t="s">
        <v>24</v>
      </c>
      <c r="C270" s="1">
        <v>119071342</v>
      </c>
      <c r="D270" s="1" t="s">
        <v>15</v>
      </c>
      <c r="E270" s="1">
        <v>0.17638674400000001</v>
      </c>
      <c r="F270" s="1">
        <v>0.175728257</v>
      </c>
      <c r="G270" s="1">
        <f t="shared" si="4"/>
        <v>-6.5848700000001315E-4</v>
      </c>
      <c r="H270" s="1" t="str">
        <f>VLOOKUP(A:A,[1]file2!A:C,2,FALSE)</f>
        <v>chr5</v>
      </c>
      <c r="I270" s="1">
        <f>VLOOKUP(A:A,[1]file2!A:C,3,FALSE)</f>
        <v>119071342</v>
      </c>
      <c r="J270" s="1" t="s">
        <v>25</v>
      </c>
    </row>
    <row r="271" spans="1:10" x14ac:dyDescent="0.25">
      <c r="A271" s="1" t="s">
        <v>560</v>
      </c>
      <c r="B271" s="1" t="s">
        <v>158</v>
      </c>
      <c r="C271" s="1">
        <v>41689470</v>
      </c>
      <c r="D271" s="1" t="s">
        <v>12</v>
      </c>
      <c r="E271" s="1">
        <v>0.90801451399999999</v>
      </c>
      <c r="F271" s="1">
        <v>0.90752051300000003</v>
      </c>
      <c r="G271" s="1">
        <f t="shared" si="4"/>
        <v>-4.9400099999996616E-4</v>
      </c>
      <c r="H271" s="1" t="str">
        <f>VLOOKUP(A:A,[1]file2!A:C,2,FALSE)</f>
        <v>chr21</v>
      </c>
      <c r="I271" s="1">
        <f>VLOOKUP(A:A,[1]file2!A:C,3,FALSE)</f>
        <v>41689470</v>
      </c>
      <c r="J271" s="1" t="s">
        <v>385</v>
      </c>
    </row>
    <row r="272" spans="1:10" x14ac:dyDescent="0.25">
      <c r="A272" s="1" t="s">
        <v>561</v>
      </c>
      <c r="B272" s="1" t="s">
        <v>11</v>
      </c>
      <c r="C272" s="1">
        <v>100911464</v>
      </c>
      <c r="D272" s="1" t="s">
        <v>15</v>
      </c>
      <c r="E272" s="1">
        <v>0.89194421899999998</v>
      </c>
      <c r="F272" s="1">
        <v>0.89161898699999997</v>
      </c>
      <c r="G272" s="1">
        <f t="shared" si="4"/>
        <v>-3.2523200000000863E-4</v>
      </c>
      <c r="H272" s="1" t="str">
        <f>VLOOKUP(A:A,[1]file2!A:C,2,FALSE)</f>
        <v>chr10</v>
      </c>
      <c r="I272" s="1">
        <f>VLOOKUP(A:A,[1]file2!A:C,3,FALSE)</f>
        <v>100911464</v>
      </c>
      <c r="J272" s="1" t="s">
        <v>562</v>
      </c>
    </row>
    <row r="273" spans="1:10" x14ac:dyDescent="0.25">
      <c r="A273" s="1" t="s">
        <v>563</v>
      </c>
      <c r="B273" s="1" t="s">
        <v>73</v>
      </c>
      <c r="C273" s="1">
        <v>22814300</v>
      </c>
      <c r="D273" s="1" t="s">
        <v>15</v>
      </c>
      <c r="E273" s="1">
        <v>4.4016869E-2</v>
      </c>
      <c r="F273" s="1">
        <v>4.3704345999999998E-2</v>
      </c>
      <c r="G273" s="1">
        <f t="shared" si="4"/>
        <v>-3.1252300000000205E-4</v>
      </c>
      <c r="H273" s="1" t="str">
        <f>VLOOKUP(A:A,[1]file2!A:C,2,FALSE)</f>
        <v>chr16</v>
      </c>
      <c r="I273" s="1">
        <f>VLOOKUP(A:A,[1]file2!A:C,3,FALSE)</f>
        <v>22814300</v>
      </c>
      <c r="J273" s="1" t="s">
        <v>564</v>
      </c>
    </row>
    <row r="274" spans="1:10" x14ac:dyDescent="0.25">
      <c r="A274" s="1" t="s">
        <v>565</v>
      </c>
      <c r="B274" s="1" t="s">
        <v>24</v>
      </c>
      <c r="C274" s="1">
        <v>87413060</v>
      </c>
      <c r="D274" s="1" t="s">
        <v>15</v>
      </c>
      <c r="E274" s="1">
        <v>9.1022547999999995E-2</v>
      </c>
      <c r="F274" s="1">
        <v>9.1042728000000003E-2</v>
      </c>
      <c r="G274" s="1">
        <f t="shared" si="4"/>
        <v>2.0180000000008524E-5</v>
      </c>
      <c r="H274" s="1" t="str">
        <f>VLOOKUP(A:A,[1]file2!A:C,2,FALSE)</f>
        <v>chr5</v>
      </c>
      <c r="I274" s="1">
        <f>VLOOKUP(A:A,[1]file2!A:C,3,FALSE)</f>
        <v>87413060</v>
      </c>
      <c r="J274" s="1" t="s">
        <v>566</v>
      </c>
    </row>
    <row r="275" spans="1:10" x14ac:dyDescent="0.25">
      <c r="A275" s="1" t="s">
        <v>567</v>
      </c>
      <c r="B275" s="1" t="s">
        <v>46</v>
      </c>
      <c r="C275" s="1">
        <v>23350671</v>
      </c>
      <c r="D275" s="1" t="s">
        <v>12</v>
      </c>
      <c r="E275" s="1">
        <v>5.4313098999999997E-2</v>
      </c>
      <c r="F275" s="1">
        <v>5.4381810000000003E-2</v>
      </c>
      <c r="G275" s="1">
        <f t="shared" si="4"/>
        <v>6.8711000000006017E-5</v>
      </c>
      <c r="H275" s="1" t="str">
        <f>VLOOKUP(A:A,[1]file2!A:C,2,FALSE)</f>
        <v>chr20</v>
      </c>
      <c r="I275" s="1">
        <f>VLOOKUP(A:A,[1]file2!A:C,3,FALSE)</f>
        <v>23350671</v>
      </c>
      <c r="J275" s="1" t="s">
        <v>568</v>
      </c>
    </row>
    <row r="276" spans="1:10" x14ac:dyDescent="0.25">
      <c r="A276" s="1" t="s">
        <v>569</v>
      </c>
      <c r="B276" s="1" t="s">
        <v>41</v>
      </c>
      <c r="C276" s="1">
        <v>168932044</v>
      </c>
      <c r="D276" s="1" t="s">
        <v>15</v>
      </c>
      <c r="E276" s="1">
        <v>0.92882548200000004</v>
      </c>
      <c r="F276" s="1">
        <v>0.92904921200000001</v>
      </c>
      <c r="G276" s="1">
        <f t="shared" si="4"/>
        <v>2.2372999999997756E-4</v>
      </c>
      <c r="H276" s="1" t="str">
        <f>VLOOKUP(A:A,[1]file2!A:C,2,FALSE)</f>
        <v>chr6</v>
      </c>
      <c r="I276" s="1">
        <f>VLOOKUP(A:A,[1]file2!A:C,3,FALSE)</f>
        <v>168932044</v>
      </c>
      <c r="J276" s="1" t="s">
        <v>570</v>
      </c>
    </row>
    <row r="277" spans="1:10" x14ac:dyDescent="0.25">
      <c r="A277" s="1" t="s">
        <v>571</v>
      </c>
      <c r="B277" s="1" t="s">
        <v>38</v>
      </c>
      <c r="C277" s="1">
        <v>57647084</v>
      </c>
      <c r="D277" s="1" t="s">
        <v>15</v>
      </c>
      <c r="E277" s="1">
        <v>0.233585452</v>
      </c>
      <c r="F277" s="1">
        <v>0.23385729699999999</v>
      </c>
      <c r="G277" s="1">
        <f t="shared" si="4"/>
        <v>2.7184499999999279E-4</v>
      </c>
      <c r="H277" s="1" t="str">
        <f>VLOOKUP(A:A,[1]file2!A:C,2,FALSE)</f>
        <v>chr11</v>
      </c>
      <c r="I277" s="1">
        <f>VLOOKUP(A:A,[1]file2!A:C,3,FALSE)</f>
        <v>57647084</v>
      </c>
      <c r="J277" s="1" t="s">
        <v>572</v>
      </c>
    </row>
    <row r="278" spans="1:10" x14ac:dyDescent="0.25">
      <c r="A278" s="1" t="s">
        <v>573</v>
      </c>
      <c r="B278" s="1" t="s">
        <v>90</v>
      </c>
      <c r="C278" s="1">
        <v>129315050</v>
      </c>
      <c r="D278" s="1" t="s">
        <v>12</v>
      </c>
      <c r="E278" s="1">
        <v>0.15980122899999999</v>
      </c>
      <c r="F278" s="1">
        <v>0.16037831799999999</v>
      </c>
      <c r="G278" s="1">
        <f t="shared" si="4"/>
        <v>5.7708900000000285E-4</v>
      </c>
      <c r="H278" s="1" t="str">
        <f>VLOOKUP(A:A,[1]file2!A:C,2,FALSE)</f>
        <v>chr3</v>
      </c>
      <c r="I278" s="1">
        <f>VLOOKUP(A:A,[1]file2!A:C,3,FALSE)</f>
        <v>129315050</v>
      </c>
      <c r="J278" s="1" t="s">
        <v>574</v>
      </c>
    </row>
    <row r="279" spans="1:10" x14ac:dyDescent="0.25">
      <c r="A279" s="1" t="s">
        <v>575</v>
      </c>
      <c r="B279" s="1" t="s">
        <v>55</v>
      </c>
      <c r="C279" s="1">
        <v>118376499</v>
      </c>
      <c r="D279" s="1" t="s">
        <v>15</v>
      </c>
      <c r="E279" s="1">
        <v>6.0732776000000002E-2</v>
      </c>
      <c r="F279" s="1">
        <v>6.1478153000000001E-2</v>
      </c>
      <c r="G279" s="1">
        <f t="shared" si="4"/>
        <v>7.4537699999999846E-4</v>
      </c>
      <c r="H279" s="1" t="str">
        <f>VLOOKUP(A:A,[1]file2!A:C,2,FALSE)</f>
        <v>chr12</v>
      </c>
      <c r="I279" s="1">
        <f>VLOOKUP(A:A,[1]file2!A:C,3,FALSE)</f>
        <v>118376499</v>
      </c>
      <c r="J279" s="1" t="s">
        <v>576</v>
      </c>
    </row>
    <row r="280" spans="1:10" x14ac:dyDescent="0.25">
      <c r="A280" s="1" t="s">
        <v>577</v>
      </c>
      <c r="B280" s="1" t="s">
        <v>21</v>
      </c>
      <c r="C280" s="1">
        <v>131755885</v>
      </c>
      <c r="D280" s="1" t="s">
        <v>12</v>
      </c>
      <c r="E280" s="1">
        <v>0.80231244599999996</v>
      </c>
      <c r="F280" s="1">
        <v>0.80337222699999999</v>
      </c>
      <c r="G280" s="1">
        <f t="shared" si="4"/>
        <v>1.0597810000000374E-3</v>
      </c>
      <c r="H280" s="1" t="str">
        <f>VLOOKUP(A:A,[1]file2!A:C,2,FALSE)</f>
        <v>chr2</v>
      </c>
      <c r="I280" s="1">
        <f>VLOOKUP(A:A,[1]file2!A:C,3,FALSE)</f>
        <v>131755885</v>
      </c>
      <c r="J280" s="1" t="s">
        <v>578</v>
      </c>
    </row>
    <row r="281" spans="1:10" x14ac:dyDescent="0.25">
      <c r="A281" s="1" t="s">
        <v>579</v>
      </c>
      <c r="B281" s="1" t="s">
        <v>86</v>
      </c>
      <c r="C281" s="1">
        <v>99200155</v>
      </c>
      <c r="D281" s="1" t="s">
        <v>15</v>
      </c>
      <c r="E281" s="1">
        <v>0.147216974</v>
      </c>
      <c r="F281" s="1">
        <v>0.148396362</v>
      </c>
      <c r="G281" s="1">
        <f t="shared" si="4"/>
        <v>1.1793880000000034E-3</v>
      </c>
      <c r="H281" s="1" t="str">
        <f>VLOOKUP(A:A,[1]file2!A:C,2,FALSE)</f>
        <v>chr13</v>
      </c>
      <c r="I281" s="1">
        <f>VLOOKUP(A:A,[1]file2!A:C,3,FALSE)</f>
        <v>99200155</v>
      </c>
      <c r="J281" s="1" t="s">
        <v>580</v>
      </c>
    </row>
    <row r="282" spans="1:10" x14ac:dyDescent="0.25">
      <c r="A282" s="1" t="s">
        <v>581</v>
      </c>
      <c r="B282" s="1" t="s">
        <v>11</v>
      </c>
      <c r="C282" s="1">
        <v>47553383</v>
      </c>
      <c r="D282" s="1" t="s">
        <v>12</v>
      </c>
      <c r="E282" s="1">
        <v>1.3595369E-2</v>
      </c>
      <c r="F282" s="1">
        <v>1.4956092000000001E-2</v>
      </c>
      <c r="G282" s="1">
        <f t="shared" si="4"/>
        <v>1.3607230000000012E-3</v>
      </c>
      <c r="H282" s="1" t="str">
        <f>VLOOKUP(A:A,[1]file2!A:C,2,FALSE)</f>
        <v>chr10</v>
      </c>
      <c r="I282" s="1">
        <f>VLOOKUP(A:A,[1]file2!A:C,3,FALSE)</f>
        <v>47553383</v>
      </c>
      <c r="J282" s="1" t="s">
        <v>582</v>
      </c>
    </row>
    <row r="283" spans="1:10" x14ac:dyDescent="0.25">
      <c r="A283" s="1" t="s">
        <v>583</v>
      </c>
      <c r="B283" s="1" t="s">
        <v>55</v>
      </c>
      <c r="C283" s="1">
        <v>49018820</v>
      </c>
      <c r="D283" s="1" t="s">
        <v>12</v>
      </c>
      <c r="E283" s="1">
        <v>0.164647185</v>
      </c>
      <c r="F283" s="1">
        <v>0.16605204900000001</v>
      </c>
      <c r="G283" s="1">
        <f t="shared" si="4"/>
        <v>1.4048640000000057E-3</v>
      </c>
      <c r="H283" s="1" t="str">
        <f>VLOOKUP(A:A,[1]file2!A:C,2,FALSE)</f>
        <v>chr12</v>
      </c>
      <c r="I283" s="1">
        <f>VLOOKUP(A:A,[1]file2!A:C,3,FALSE)</f>
        <v>49018820</v>
      </c>
      <c r="J283" s="1" t="s">
        <v>584</v>
      </c>
    </row>
    <row r="284" spans="1:10" x14ac:dyDescent="0.25">
      <c r="A284" s="1" t="s">
        <v>585</v>
      </c>
      <c r="B284" s="1" t="s">
        <v>27</v>
      </c>
      <c r="C284" s="1">
        <v>40844245</v>
      </c>
      <c r="D284" s="1" t="s">
        <v>12</v>
      </c>
      <c r="E284" s="1">
        <v>8.7726413000000003E-2</v>
      </c>
      <c r="F284" s="1">
        <v>8.9140497999999999E-2</v>
      </c>
      <c r="G284" s="1">
        <f t="shared" si="4"/>
        <v>1.4140849999999955E-3</v>
      </c>
      <c r="H284" s="1" t="str">
        <f>VLOOKUP(A:A,[1]file2!A:C,2,FALSE)</f>
        <v>chr15</v>
      </c>
      <c r="I284" s="1">
        <f>VLOOKUP(A:A,[1]file2!A:C,3,FALSE)</f>
        <v>40844245</v>
      </c>
      <c r="J284" s="1" t="s">
        <v>434</v>
      </c>
    </row>
    <row r="285" spans="1:10" x14ac:dyDescent="0.25">
      <c r="A285" s="1" t="s">
        <v>586</v>
      </c>
      <c r="B285" s="1" t="s">
        <v>41</v>
      </c>
      <c r="C285" s="1">
        <v>119350095</v>
      </c>
      <c r="D285" s="1" t="s">
        <v>15</v>
      </c>
      <c r="E285" s="1">
        <v>7.6840407999999999E-2</v>
      </c>
      <c r="F285" s="1">
        <v>7.8581451999999996E-2</v>
      </c>
      <c r="G285" s="1">
        <f t="shared" si="4"/>
        <v>1.7410439999999971E-3</v>
      </c>
      <c r="H285" s="1" t="str">
        <f>VLOOKUP(A:A,[1]file2!A:C,2,FALSE)</f>
        <v>chr6</v>
      </c>
      <c r="I285" s="1">
        <f>VLOOKUP(A:A,[1]file2!A:C,3,FALSE)</f>
        <v>119350095</v>
      </c>
      <c r="J285" s="1" t="s">
        <v>587</v>
      </c>
    </row>
    <row r="286" spans="1:10" x14ac:dyDescent="0.25">
      <c r="A286" s="1" t="s">
        <v>588</v>
      </c>
      <c r="B286" s="1" t="s">
        <v>46</v>
      </c>
      <c r="C286" s="1">
        <v>35284816</v>
      </c>
      <c r="D286" s="1" t="s">
        <v>15</v>
      </c>
      <c r="E286" s="1">
        <v>0.10990338199999999</v>
      </c>
      <c r="F286" s="1">
        <v>0.11170300599999999</v>
      </c>
      <c r="G286" s="1">
        <f t="shared" si="4"/>
        <v>1.7996239999999997E-3</v>
      </c>
      <c r="H286" s="1" t="str">
        <f>VLOOKUP(A:A,[1]file2!A:C,2,FALSE)</f>
        <v>chr20</v>
      </c>
      <c r="I286" s="1">
        <f>VLOOKUP(A:A,[1]file2!A:C,3,FALSE)</f>
        <v>35284816</v>
      </c>
      <c r="J286" s="1" t="s">
        <v>589</v>
      </c>
    </row>
    <row r="287" spans="1:10" x14ac:dyDescent="0.25">
      <c r="A287" s="1" t="s">
        <v>590</v>
      </c>
      <c r="B287" s="1" t="s">
        <v>128</v>
      </c>
      <c r="C287" s="1">
        <v>101559957</v>
      </c>
      <c r="D287" s="1" t="s">
        <v>12</v>
      </c>
      <c r="E287" s="1">
        <v>0.105492529</v>
      </c>
      <c r="F287" s="1">
        <v>0.10737730500000001</v>
      </c>
      <c r="G287" s="1">
        <f t="shared" si="4"/>
        <v>1.8847760000000047E-3</v>
      </c>
      <c r="H287" s="1" t="str">
        <f>VLOOKUP(A:A,[1]file2!A:C,2,FALSE)</f>
        <v>chr14</v>
      </c>
      <c r="I287" s="1">
        <f>VLOOKUP(A:A,[1]file2!A:C,3,FALSE)</f>
        <v>101559957</v>
      </c>
      <c r="J287" s="1" t="s">
        <v>591</v>
      </c>
    </row>
    <row r="288" spans="1:10" x14ac:dyDescent="0.25">
      <c r="A288" s="1" t="s">
        <v>592</v>
      </c>
      <c r="B288" s="1" t="s">
        <v>97</v>
      </c>
      <c r="C288" s="1">
        <v>8262464</v>
      </c>
      <c r="D288" s="1" t="s">
        <v>15</v>
      </c>
      <c r="E288" s="1">
        <v>0.11704171200000001</v>
      </c>
      <c r="F288" s="1">
        <v>0.118948161</v>
      </c>
      <c r="G288" s="1">
        <f t="shared" si="4"/>
        <v>1.9064489999999906E-3</v>
      </c>
      <c r="H288" s="1" t="str">
        <f>VLOOKUP(A:A,[1]file2!A:C,2,FALSE)</f>
        <v>chr7</v>
      </c>
      <c r="I288" s="1">
        <f>VLOOKUP(A:A,[1]file2!A:C,3,FALSE)</f>
        <v>8262464</v>
      </c>
      <c r="J288" s="1" t="s">
        <v>593</v>
      </c>
    </row>
    <row r="289" spans="1:10" x14ac:dyDescent="0.25">
      <c r="A289" s="1" t="s">
        <v>594</v>
      </c>
      <c r="B289" s="1" t="s">
        <v>55</v>
      </c>
      <c r="C289" s="1">
        <v>93571952</v>
      </c>
      <c r="D289" s="1" t="s">
        <v>15</v>
      </c>
      <c r="E289" s="1">
        <v>4.2867941E-2</v>
      </c>
      <c r="F289" s="1">
        <v>4.4836421000000001E-2</v>
      </c>
      <c r="G289" s="1">
        <f t="shared" si="4"/>
        <v>1.9684800000000016E-3</v>
      </c>
      <c r="H289" s="1" t="str">
        <f>VLOOKUP(A:A,[1]file2!A:C,2,FALSE)</f>
        <v>chr12</v>
      </c>
      <c r="I289" s="1">
        <f>VLOOKUP(A:A,[1]file2!A:C,3,FALSE)</f>
        <v>93571952</v>
      </c>
      <c r="J289" s="1" t="s">
        <v>595</v>
      </c>
    </row>
    <row r="290" spans="1:10" x14ac:dyDescent="0.25">
      <c r="A290" s="1" t="s">
        <v>596</v>
      </c>
      <c r="B290" s="1" t="s">
        <v>21</v>
      </c>
      <c r="C290" s="1">
        <v>131682417</v>
      </c>
      <c r="D290" s="1" t="s">
        <v>12</v>
      </c>
      <c r="E290" s="1">
        <v>0.25455229299999999</v>
      </c>
      <c r="F290" s="1">
        <v>0.25675342699999998</v>
      </c>
      <c r="G290" s="1">
        <f t="shared" si="4"/>
        <v>2.2011339999999935E-3</v>
      </c>
      <c r="H290" s="1" t="str">
        <f>VLOOKUP(A:A,[1]file2!A:C,2,FALSE)</f>
        <v>chr2</v>
      </c>
      <c r="I290" s="1">
        <f>VLOOKUP(A:A,[1]file2!A:C,3,FALSE)</f>
        <v>131682417</v>
      </c>
      <c r="J290" s="1" t="s">
        <v>578</v>
      </c>
    </row>
    <row r="291" spans="1:10" x14ac:dyDescent="0.25">
      <c r="A291" s="1" t="s">
        <v>597</v>
      </c>
      <c r="B291" s="1" t="s">
        <v>41</v>
      </c>
      <c r="C291" s="1">
        <v>17281607</v>
      </c>
      <c r="D291" s="1" t="s">
        <v>12</v>
      </c>
      <c r="E291" s="1">
        <v>6.935414E-3</v>
      </c>
      <c r="F291" s="1">
        <v>9.2425159999999992E-3</v>
      </c>
      <c r="G291" s="1">
        <f t="shared" si="4"/>
        <v>2.3071019999999992E-3</v>
      </c>
      <c r="H291" s="1" t="str">
        <f>VLOOKUP(A:A,[1]file2!A:C,2,FALSE)</f>
        <v>chr6</v>
      </c>
      <c r="I291" s="1">
        <f>VLOOKUP(A:A,[1]file2!A:C,3,FALSE)</f>
        <v>17281607</v>
      </c>
      <c r="J291" s="1" t="s">
        <v>598</v>
      </c>
    </row>
    <row r="292" spans="1:10" x14ac:dyDescent="0.25">
      <c r="A292" s="1" t="s">
        <v>599</v>
      </c>
      <c r="B292" s="1" t="s">
        <v>128</v>
      </c>
      <c r="C292" s="1">
        <v>95516544</v>
      </c>
      <c r="D292" s="1" t="s">
        <v>12</v>
      </c>
      <c r="E292" s="1">
        <v>0.24840074300000001</v>
      </c>
      <c r="F292" s="1">
        <v>0.25088028200000001</v>
      </c>
      <c r="G292" s="1">
        <f t="shared" si="4"/>
        <v>2.4795390000000028E-3</v>
      </c>
      <c r="H292" s="1" t="str">
        <f>VLOOKUP(A:A,[1]file2!A:C,2,FALSE)</f>
        <v>chr14</v>
      </c>
      <c r="I292" s="1">
        <f>VLOOKUP(A:A,[1]file2!A:C,3,FALSE)</f>
        <v>95516544</v>
      </c>
      <c r="J292" s="1" t="s">
        <v>600</v>
      </c>
    </row>
    <row r="293" spans="1:10" x14ac:dyDescent="0.25">
      <c r="A293" s="1" t="s">
        <v>601</v>
      </c>
      <c r="B293" s="1" t="s">
        <v>27</v>
      </c>
      <c r="C293" s="1">
        <v>72320379</v>
      </c>
      <c r="D293" s="1" t="s">
        <v>15</v>
      </c>
      <c r="E293" s="1">
        <v>6.5857169999999996E-3</v>
      </c>
      <c r="F293" s="1">
        <v>9.1069029999999995E-3</v>
      </c>
      <c r="G293" s="1">
        <f t="shared" si="4"/>
        <v>2.5211859999999999E-3</v>
      </c>
      <c r="H293" s="1" t="str">
        <f>VLOOKUP(A:A,[1]file2!A:C,2,FALSE)</f>
        <v>chr15</v>
      </c>
      <c r="I293" s="1">
        <f>VLOOKUP(A:A,[1]file2!A:C,3,FALSE)</f>
        <v>72320379</v>
      </c>
      <c r="J293" s="1" t="s">
        <v>602</v>
      </c>
    </row>
    <row r="294" spans="1:10" x14ac:dyDescent="0.25">
      <c r="A294" s="1" t="s">
        <v>603</v>
      </c>
      <c r="B294" s="1" t="s">
        <v>41</v>
      </c>
      <c r="C294" s="1">
        <v>30104607</v>
      </c>
      <c r="D294" s="1" t="s">
        <v>15</v>
      </c>
      <c r="E294" s="1">
        <v>0.91987002100000004</v>
      </c>
      <c r="F294" s="1">
        <v>0.92246315899999998</v>
      </c>
      <c r="G294" s="1">
        <f t="shared" si="4"/>
        <v>2.5931379999999393E-3</v>
      </c>
      <c r="H294" s="1" t="str">
        <f>VLOOKUP(A:A,[1]file2!A:C,2,FALSE)</f>
        <v>chr6</v>
      </c>
      <c r="I294" s="1">
        <f>VLOOKUP(A:A,[1]file2!A:C,3,FALSE)</f>
        <v>30104607</v>
      </c>
      <c r="J294" s="1" t="s">
        <v>604</v>
      </c>
    </row>
    <row r="295" spans="1:10" x14ac:dyDescent="0.25">
      <c r="A295" s="1" t="s">
        <v>605</v>
      </c>
      <c r="B295" s="1" t="s">
        <v>38</v>
      </c>
      <c r="C295" s="1">
        <v>59754249</v>
      </c>
      <c r="D295" s="1" t="s">
        <v>12</v>
      </c>
      <c r="E295" s="1">
        <v>0.20206774199999999</v>
      </c>
      <c r="F295" s="1">
        <v>0.20468749999999999</v>
      </c>
      <c r="G295" s="1">
        <f t="shared" si="4"/>
        <v>2.6197579999999998E-3</v>
      </c>
      <c r="H295" s="1" t="str">
        <f>VLOOKUP(A:A,[1]file2!A:C,2,FALSE)</f>
        <v>chr11</v>
      </c>
      <c r="I295" s="1">
        <f>VLOOKUP(A:A,[1]file2!A:C,3,FALSE)</f>
        <v>59754249</v>
      </c>
      <c r="J295" s="1" t="s">
        <v>606</v>
      </c>
    </row>
    <row r="296" spans="1:10" x14ac:dyDescent="0.25">
      <c r="A296" s="1" t="s">
        <v>607</v>
      </c>
      <c r="B296" s="1" t="s">
        <v>35</v>
      </c>
      <c r="C296" s="1">
        <v>69004877</v>
      </c>
      <c r="D296" s="1" t="s">
        <v>15</v>
      </c>
      <c r="E296" s="1">
        <v>0.79561082699999996</v>
      </c>
      <c r="F296" s="1">
        <v>0.79829101999999996</v>
      </c>
      <c r="G296" s="1">
        <f t="shared" si="4"/>
        <v>2.6801929999999974E-3</v>
      </c>
      <c r="H296" s="1" t="str">
        <f>VLOOKUP(A:A,[1]file2!A:C,2,FALSE)</f>
        <v>chr17</v>
      </c>
      <c r="I296" s="1">
        <f>VLOOKUP(A:A,[1]file2!A:C,3,FALSE)</f>
        <v>69004877</v>
      </c>
      <c r="J296" s="1" t="s">
        <v>608</v>
      </c>
    </row>
    <row r="297" spans="1:10" x14ac:dyDescent="0.25">
      <c r="A297" s="1" t="s">
        <v>609</v>
      </c>
      <c r="B297" s="1" t="s">
        <v>58</v>
      </c>
      <c r="C297" s="1">
        <v>119234206</v>
      </c>
      <c r="D297" s="1" t="s">
        <v>12</v>
      </c>
      <c r="E297" s="1">
        <v>0.71725650299999999</v>
      </c>
      <c r="F297" s="1">
        <v>0.71995123900000002</v>
      </c>
      <c r="G297" s="1">
        <f t="shared" si="4"/>
        <v>2.6947360000000309E-3</v>
      </c>
      <c r="H297" s="1" t="str">
        <f>VLOOKUP(A:A,[1]file2!A:C,2,FALSE)</f>
        <v>chr8</v>
      </c>
      <c r="I297" s="1">
        <f>VLOOKUP(A:A,[1]file2!A:C,3,FALSE)</f>
        <v>119234206</v>
      </c>
      <c r="J297" s="1" t="s">
        <v>610</v>
      </c>
    </row>
    <row r="298" spans="1:10" x14ac:dyDescent="0.25">
      <c r="A298" s="1" t="s">
        <v>611</v>
      </c>
      <c r="B298" s="1" t="s">
        <v>41</v>
      </c>
      <c r="C298" s="1">
        <v>99424910</v>
      </c>
      <c r="D298" s="1" t="s">
        <v>12</v>
      </c>
      <c r="E298" s="1">
        <v>0.23707423</v>
      </c>
      <c r="F298" s="1">
        <v>0.24016094599999999</v>
      </c>
      <c r="G298" s="1">
        <f t="shared" si="4"/>
        <v>3.0867159999999894E-3</v>
      </c>
      <c r="H298" s="1" t="str">
        <f>VLOOKUP(A:A,[1]file2!A:C,2,FALSE)</f>
        <v>chr6</v>
      </c>
      <c r="I298" s="1">
        <f>VLOOKUP(A:A,[1]file2!A:C,3,FALSE)</f>
        <v>99424910</v>
      </c>
      <c r="J298" s="1" t="s">
        <v>612</v>
      </c>
    </row>
    <row r="299" spans="1:10" x14ac:dyDescent="0.25">
      <c r="A299" s="1" t="s">
        <v>613</v>
      </c>
      <c r="B299" s="1" t="s">
        <v>185</v>
      </c>
      <c r="C299" s="1">
        <v>15786070</v>
      </c>
      <c r="D299" s="1" t="s">
        <v>12</v>
      </c>
      <c r="E299" s="1">
        <v>0.74716632000000005</v>
      </c>
      <c r="F299" s="1">
        <v>0.75038424299999995</v>
      </c>
      <c r="G299" s="1">
        <f t="shared" si="4"/>
        <v>3.2179229999999004E-3</v>
      </c>
      <c r="H299" s="1" t="str">
        <f>VLOOKUP(A:A,[1]file2!A:C,2,FALSE)</f>
        <v>chrX</v>
      </c>
      <c r="I299" s="1">
        <f>VLOOKUP(A:A,[1]file2!A:C,3,FALSE)</f>
        <v>15786070</v>
      </c>
      <c r="J299" s="1" t="s">
        <v>614</v>
      </c>
    </row>
    <row r="300" spans="1:10" x14ac:dyDescent="0.25">
      <c r="A300" s="1" t="s">
        <v>615</v>
      </c>
      <c r="B300" s="1" t="s">
        <v>18</v>
      </c>
      <c r="C300" s="1">
        <v>107931803</v>
      </c>
      <c r="D300" s="1" t="s">
        <v>15</v>
      </c>
      <c r="E300" s="1">
        <v>4.9324077000000001E-2</v>
      </c>
      <c r="F300" s="1">
        <v>5.2793263999999999E-2</v>
      </c>
      <c r="G300" s="1">
        <f t="shared" si="4"/>
        <v>3.4691869999999986E-3</v>
      </c>
      <c r="H300" s="1" t="str">
        <f>VLOOKUP(A:A,[1]file2!A:C,2,FALSE)</f>
        <v>chr4</v>
      </c>
      <c r="I300" s="1">
        <f>VLOOKUP(A:A,[1]file2!A:C,3,FALSE)</f>
        <v>107931803</v>
      </c>
      <c r="J300" s="1" t="s">
        <v>616</v>
      </c>
    </row>
    <row r="301" spans="1:10" x14ac:dyDescent="0.25">
      <c r="A301" s="1" t="s">
        <v>617</v>
      </c>
      <c r="B301" s="1" t="s">
        <v>32</v>
      </c>
      <c r="C301" s="1">
        <v>151612426</v>
      </c>
      <c r="D301" s="1" t="s">
        <v>15</v>
      </c>
      <c r="E301" s="1">
        <v>8.9623188000000006E-2</v>
      </c>
      <c r="F301" s="1">
        <v>9.3141946000000003E-2</v>
      </c>
      <c r="G301" s="1">
        <f t="shared" si="4"/>
        <v>3.5187579999999968E-3</v>
      </c>
      <c r="H301" s="1" t="str">
        <f>VLOOKUP(A:A,[1]file2!A:C,2,FALSE)</f>
        <v>chr1</v>
      </c>
      <c r="I301" s="1">
        <f>VLOOKUP(A:A,[1]file2!A:C,3,FALSE)</f>
        <v>151612426</v>
      </c>
      <c r="J301" s="1" t="s">
        <v>618</v>
      </c>
    </row>
    <row r="302" spans="1:10" x14ac:dyDescent="0.25">
      <c r="A302" s="1" t="s">
        <v>619</v>
      </c>
      <c r="B302" s="1" t="s">
        <v>21</v>
      </c>
      <c r="C302" s="1">
        <v>88691484</v>
      </c>
      <c r="D302" s="1" t="s">
        <v>15</v>
      </c>
      <c r="E302" s="1">
        <v>8.6362314999999995E-2</v>
      </c>
      <c r="F302" s="1">
        <v>9.0149575999999995E-2</v>
      </c>
      <c r="G302" s="1">
        <f t="shared" si="4"/>
        <v>3.7872610000000001E-3</v>
      </c>
      <c r="H302" s="1" t="str">
        <f>VLOOKUP(A:A,[1]file2!A:C,2,FALSE)</f>
        <v>chr2</v>
      </c>
      <c r="I302" s="1">
        <f>VLOOKUP(A:A,[1]file2!A:C,3,FALSE)</f>
        <v>88691484</v>
      </c>
      <c r="J302" s="1" t="s">
        <v>620</v>
      </c>
    </row>
    <row r="303" spans="1:10" x14ac:dyDescent="0.25">
      <c r="A303" s="1" t="s">
        <v>621</v>
      </c>
      <c r="B303" s="1" t="s">
        <v>52</v>
      </c>
      <c r="C303" s="1">
        <v>14136789</v>
      </c>
      <c r="D303" s="1" t="s">
        <v>12</v>
      </c>
      <c r="E303" s="1">
        <v>0.115271278</v>
      </c>
      <c r="F303" s="1">
        <v>0.119143006</v>
      </c>
      <c r="G303" s="1">
        <f t="shared" si="4"/>
        <v>3.871727999999991E-3</v>
      </c>
      <c r="H303" s="1" t="str">
        <f>VLOOKUP(A:A,[1]file2!A:C,2,FALSE)</f>
        <v>chr19</v>
      </c>
      <c r="I303" s="1">
        <f>VLOOKUP(A:A,[1]file2!A:C,3,FALSE)</f>
        <v>14136789</v>
      </c>
      <c r="J303" s="1" t="s">
        <v>622</v>
      </c>
    </row>
    <row r="304" spans="1:10" x14ac:dyDescent="0.25">
      <c r="A304" s="1" t="s">
        <v>623</v>
      </c>
      <c r="B304" s="1" t="s">
        <v>32</v>
      </c>
      <c r="C304" s="1">
        <v>15847226</v>
      </c>
      <c r="D304" s="1" t="s">
        <v>15</v>
      </c>
      <c r="E304" s="1">
        <v>3.4628871999999998E-2</v>
      </c>
      <c r="F304" s="1">
        <v>3.8560965000000003E-2</v>
      </c>
      <c r="G304" s="1">
        <f t="shared" si="4"/>
        <v>3.9320930000000046E-3</v>
      </c>
      <c r="H304" s="1" t="str">
        <f>VLOOKUP(A:A,[1]file2!A:C,2,FALSE)</f>
        <v>chr1</v>
      </c>
      <c r="I304" s="1">
        <f>VLOOKUP(A:A,[1]file2!A:C,3,FALSE)</f>
        <v>15847226</v>
      </c>
      <c r="J304" s="1" t="s">
        <v>624</v>
      </c>
    </row>
    <row r="305" spans="1:10" x14ac:dyDescent="0.25">
      <c r="A305" s="1" t="s">
        <v>625</v>
      </c>
      <c r="B305" s="1" t="s">
        <v>128</v>
      </c>
      <c r="C305" s="1">
        <v>105895809</v>
      </c>
      <c r="D305" s="1" t="s">
        <v>12</v>
      </c>
      <c r="E305" s="1">
        <v>0.80934640499999999</v>
      </c>
      <c r="F305" s="1">
        <v>0.81331775699999997</v>
      </c>
      <c r="G305" s="1">
        <f t="shared" si="4"/>
        <v>3.9713519999999836E-3</v>
      </c>
      <c r="H305" s="1" t="str">
        <f>VLOOKUP(A:A,[1]file2!A:C,2,FALSE)</f>
        <v>chr14</v>
      </c>
      <c r="I305" s="1">
        <f>VLOOKUP(A:A,[1]file2!A:C,3,FALSE)</f>
        <v>105895809</v>
      </c>
      <c r="J305" s="1" t="s">
        <v>626</v>
      </c>
    </row>
    <row r="306" spans="1:10" x14ac:dyDescent="0.25">
      <c r="A306" s="1" t="s">
        <v>627</v>
      </c>
      <c r="B306" s="1" t="s">
        <v>32</v>
      </c>
      <c r="C306" s="1">
        <v>43975527</v>
      </c>
      <c r="D306" s="1" t="s">
        <v>15</v>
      </c>
      <c r="E306" s="1">
        <v>0.12614241200000001</v>
      </c>
      <c r="F306" s="1">
        <v>0.13012278699999999</v>
      </c>
      <c r="G306" s="1">
        <f t="shared" si="4"/>
        <v>3.9803749999999805E-3</v>
      </c>
      <c r="H306" s="1" t="str">
        <f>VLOOKUP(A:A,[1]file2!A:C,2,FALSE)</f>
        <v>chr1</v>
      </c>
      <c r="I306" s="1">
        <f>VLOOKUP(A:A,[1]file2!A:C,3,FALSE)</f>
        <v>43975527</v>
      </c>
      <c r="J306" s="1" t="s">
        <v>628</v>
      </c>
    </row>
    <row r="307" spans="1:10" x14ac:dyDescent="0.25">
      <c r="A307" s="1" t="s">
        <v>629</v>
      </c>
      <c r="B307" s="1" t="s">
        <v>38</v>
      </c>
      <c r="C307" s="1">
        <v>127514</v>
      </c>
      <c r="D307" s="1" t="s">
        <v>15</v>
      </c>
      <c r="E307" s="1">
        <v>0.75295965200000003</v>
      </c>
      <c r="F307" s="1">
        <v>0.75696502700000001</v>
      </c>
      <c r="G307" s="1">
        <f t="shared" si="4"/>
        <v>4.0053749999999777E-3</v>
      </c>
      <c r="H307" s="1" t="str">
        <f>VLOOKUP(A:A,[1]file2!A:C,2,FALSE)</f>
        <v>chr11</v>
      </c>
      <c r="I307" s="1">
        <f>VLOOKUP(A:A,[1]file2!A:C,3,FALSE)</f>
        <v>127514</v>
      </c>
      <c r="J307" s="1" t="s">
        <v>630</v>
      </c>
    </row>
    <row r="308" spans="1:10" x14ac:dyDescent="0.25">
      <c r="A308" s="1" t="s">
        <v>631</v>
      </c>
      <c r="B308" s="1" t="s">
        <v>55</v>
      </c>
      <c r="C308" s="1">
        <v>49130995</v>
      </c>
      <c r="D308" s="1" t="s">
        <v>15</v>
      </c>
      <c r="E308" s="1">
        <v>0.105544979</v>
      </c>
      <c r="F308" s="1">
        <v>0.109797297</v>
      </c>
      <c r="G308" s="1">
        <f t="shared" si="4"/>
        <v>4.2523180000000049E-3</v>
      </c>
      <c r="H308" s="1" t="str">
        <f>VLOOKUP(A:A,[1]file2!A:C,2,FALSE)</f>
        <v>chr12</v>
      </c>
      <c r="I308" s="1">
        <f>VLOOKUP(A:A,[1]file2!A:C,3,FALSE)</f>
        <v>49130995</v>
      </c>
      <c r="J308" s="1" t="s">
        <v>632</v>
      </c>
    </row>
    <row r="309" spans="1:10" x14ac:dyDescent="0.25">
      <c r="A309" s="1" t="s">
        <v>633</v>
      </c>
      <c r="B309" s="1" t="s">
        <v>46</v>
      </c>
      <c r="C309" s="1">
        <v>35284826</v>
      </c>
      <c r="D309" s="1" t="s">
        <v>15</v>
      </c>
      <c r="E309" s="1">
        <v>0.142864677</v>
      </c>
      <c r="F309" s="1">
        <v>0.14740673300000001</v>
      </c>
      <c r="G309" s="1">
        <f t="shared" si="4"/>
        <v>4.5420560000000165E-3</v>
      </c>
      <c r="H309" s="1" t="str">
        <f>VLOOKUP(A:A,[1]file2!A:C,2,FALSE)</f>
        <v>chr20</v>
      </c>
      <c r="I309" s="1">
        <f>VLOOKUP(A:A,[1]file2!A:C,3,FALSE)</f>
        <v>35284826</v>
      </c>
      <c r="J309" s="1" t="s">
        <v>589</v>
      </c>
    </row>
    <row r="310" spans="1:10" x14ac:dyDescent="0.25">
      <c r="A310" s="1" t="s">
        <v>634</v>
      </c>
      <c r="B310" s="1" t="s">
        <v>147</v>
      </c>
      <c r="C310" s="1">
        <v>17121086</v>
      </c>
      <c r="D310" s="1" t="s">
        <v>15</v>
      </c>
      <c r="E310" s="1">
        <v>7.5370120999999998E-2</v>
      </c>
      <c r="F310" s="1">
        <v>7.9965789999999995E-2</v>
      </c>
      <c r="G310" s="1">
        <f t="shared" si="4"/>
        <v>4.5956689999999967E-3</v>
      </c>
      <c r="H310" s="1" t="str">
        <f>VLOOKUP(A:A,[1]file2!A:C,2,FALSE)</f>
        <v>chr22</v>
      </c>
      <c r="I310" s="1">
        <f>VLOOKUP(A:A,[1]file2!A:C,3,FALSE)</f>
        <v>17121086</v>
      </c>
      <c r="J310" s="1" t="s">
        <v>635</v>
      </c>
    </row>
    <row r="311" spans="1:10" x14ac:dyDescent="0.25">
      <c r="A311" s="1" t="s">
        <v>636</v>
      </c>
      <c r="B311" s="1" t="s">
        <v>21</v>
      </c>
      <c r="C311" s="1">
        <v>11746511</v>
      </c>
      <c r="D311" s="1" t="s">
        <v>15</v>
      </c>
      <c r="E311" s="1">
        <v>0.114050639</v>
      </c>
      <c r="F311" s="1">
        <v>0.11876737699999999</v>
      </c>
      <c r="G311" s="1">
        <f t="shared" si="4"/>
        <v>4.7167379999999981E-3</v>
      </c>
      <c r="H311" s="1" t="str">
        <f>VLOOKUP(A:A,[1]file2!A:C,2,FALSE)</f>
        <v>chr2</v>
      </c>
      <c r="I311" s="1">
        <f>VLOOKUP(A:A,[1]file2!A:C,3,FALSE)</f>
        <v>11746511</v>
      </c>
      <c r="J311" s="1" t="s">
        <v>637</v>
      </c>
    </row>
    <row r="312" spans="1:10" x14ac:dyDescent="0.25">
      <c r="A312" s="1" t="s">
        <v>638</v>
      </c>
      <c r="B312" s="1" t="s">
        <v>24</v>
      </c>
      <c r="C312" s="1">
        <v>1857991</v>
      </c>
      <c r="D312" s="1" t="s">
        <v>15</v>
      </c>
      <c r="E312" s="1">
        <v>0.919441544</v>
      </c>
      <c r="F312" s="1">
        <v>0.92442517199999996</v>
      </c>
      <c r="G312" s="1">
        <f t="shared" si="4"/>
        <v>4.9836279999999622E-3</v>
      </c>
      <c r="H312" s="1" t="str">
        <f>VLOOKUP(A:A,[1]file2!A:C,2,FALSE)</f>
        <v>chr5</v>
      </c>
      <c r="I312" s="1">
        <f>VLOOKUP(A:A,[1]file2!A:C,3,FALSE)</f>
        <v>1857991</v>
      </c>
      <c r="J312" s="1" t="s">
        <v>639</v>
      </c>
    </row>
    <row r="313" spans="1:10" x14ac:dyDescent="0.25">
      <c r="A313" s="1" t="s">
        <v>640</v>
      </c>
      <c r="B313" s="1" t="s">
        <v>32</v>
      </c>
      <c r="C313" s="1">
        <v>40449975</v>
      </c>
      <c r="D313" s="1" t="s">
        <v>15</v>
      </c>
      <c r="E313" s="1">
        <v>0.17812608799999999</v>
      </c>
      <c r="F313" s="1">
        <v>0.183199907</v>
      </c>
      <c r="G313" s="1">
        <f t="shared" si="4"/>
        <v>5.0738190000000072E-3</v>
      </c>
      <c r="H313" s="1" t="str">
        <f>VLOOKUP(A:A,[1]file2!A:C,2,FALSE)</f>
        <v>chr1</v>
      </c>
      <c r="I313" s="1">
        <f>VLOOKUP(A:A,[1]file2!A:C,3,FALSE)</f>
        <v>40449975</v>
      </c>
      <c r="J313" s="1" t="s">
        <v>641</v>
      </c>
    </row>
    <row r="314" spans="1:10" x14ac:dyDescent="0.25">
      <c r="A314" s="1" t="s">
        <v>642</v>
      </c>
      <c r="B314" s="1" t="s">
        <v>90</v>
      </c>
      <c r="C314" s="1">
        <v>48847756</v>
      </c>
      <c r="D314" s="1" t="s">
        <v>12</v>
      </c>
      <c r="E314" s="1">
        <v>1.557936E-3</v>
      </c>
      <c r="F314" s="1">
        <v>6.6825779999999998E-3</v>
      </c>
      <c r="G314" s="1">
        <f t="shared" si="4"/>
        <v>5.1246419999999996E-3</v>
      </c>
      <c r="H314" s="1" t="str">
        <f>VLOOKUP(A:A,[1]file2!A:C,2,FALSE)</f>
        <v>chr3</v>
      </c>
      <c r="I314" s="1">
        <f>VLOOKUP(A:A,[1]file2!A:C,3,FALSE)</f>
        <v>48847756</v>
      </c>
      <c r="J314" s="1" t="s">
        <v>643</v>
      </c>
    </row>
    <row r="315" spans="1:10" x14ac:dyDescent="0.25">
      <c r="A315" s="1" t="s">
        <v>644</v>
      </c>
      <c r="B315" s="1" t="s">
        <v>32</v>
      </c>
      <c r="C315" s="1">
        <v>87131891</v>
      </c>
      <c r="D315" s="1" t="s">
        <v>12</v>
      </c>
      <c r="E315" s="1">
        <v>4.0120361E-2</v>
      </c>
      <c r="F315" s="1">
        <v>4.5541919E-2</v>
      </c>
      <c r="G315" s="1">
        <f t="shared" si="4"/>
        <v>5.4215579999999999E-3</v>
      </c>
      <c r="H315" s="1" t="str">
        <f>VLOOKUP(A:A,[1]file2!A:C,2,FALSE)</f>
        <v>chr1</v>
      </c>
      <c r="I315" s="1">
        <f>VLOOKUP(A:A,[1]file2!A:C,3,FALSE)</f>
        <v>87131891</v>
      </c>
      <c r="J315" s="1" t="s">
        <v>645</v>
      </c>
    </row>
    <row r="316" spans="1:10" x14ac:dyDescent="0.25">
      <c r="A316" s="1" t="s">
        <v>646</v>
      </c>
      <c r="B316" s="1" t="s">
        <v>97</v>
      </c>
      <c r="C316" s="1">
        <v>135170912</v>
      </c>
      <c r="D316" s="1" t="s">
        <v>15</v>
      </c>
      <c r="E316" s="1">
        <v>0.22179341699999999</v>
      </c>
      <c r="F316" s="1">
        <v>0.227263988</v>
      </c>
      <c r="G316" s="1">
        <f t="shared" si="4"/>
        <v>5.4705710000000074E-3</v>
      </c>
      <c r="H316" s="1" t="str">
        <f>VLOOKUP(A:A,[1]file2!A:C,2,FALSE)</f>
        <v>chr7</v>
      </c>
      <c r="I316" s="1">
        <f>VLOOKUP(A:A,[1]file2!A:C,3,FALSE)</f>
        <v>135170912</v>
      </c>
      <c r="J316" s="1" t="s">
        <v>647</v>
      </c>
    </row>
    <row r="317" spans="1:10" x14ac:dyDescent="0.25">
      <c r="A317" s="1" t="s">
        <v>648</v>
      </c>
      <c r="B317" s="1" t="s">
        <v>32</v>
      </c>
      <c r="C317" s="1">
        <v>151328105</v>
      </c>
      <c r="D317" s="1" t="s">
        <v>15</v>
      </c>
      <c r="E317" s="1">
        <v>0.22099954099999999</v>
      </c>
      <c r="F317" s="1">
        <v>0.22657862200000001</v>
      </c>
      <c r="G317" s="1">
        <f t="shared" si="4"/>
        <v>5.5790810000000135E-3</v>
      </c>
      <c r="H317" s="1" t="str">
        <f>VLOOKUP(A:A,[1]file2!A:C,2,FALSE)</f>
        <v>chr1</v>
      </c>
      <c r="I317" s="1">
        <f>VLOOKUP(A:A,[1]file2!A:C,3,FALSE)</f>
        <v>151328105</v>
      </c>
      <c r="J317" s="1" t="s">
        <v>649</v>
      </c>
    </row>
    <row r="318" spans="1:10" x14ac:dyDescent="0.25">
      <c r="A318" s="1" t="s">
        <v>650</v>
      </c>
      <c r="B318" s="1" t="s">
        <v>32</v>
      </c>
      <c r="C318" s="1">
        <v>169486178</v>
      </c>
      <c r="D318" s="1" t="s">
        <v>15</v>
      </c>
      <c r="E318" s="1">
        <v>0.30166607600000001</v>
      </c>
      <c r="F318" s="1">
        <v>0.30732635600000002</v>
      </c>
      <c r="G318" s="1">
        <f t="shared" si="4"/>
        <v>5.6602800000000175E-3</v>
      </c>
      <c r="H318" s="1" t="str">
        <f>VLOOKUP(A:A,[1]file2!A:C,2,FALSE)</f>
        <v>chr1</v>
      </c>
      <c r="I318" s="1">
        <f>VLOOKUP(A:A,[1]file2!A:C,3,FALSE)</f>
        <v>169486178</v>
      </c>
      <c r="J318" s="1" t="s">
        <v>651</v>
      </c>
    </row>
    <row r="319" spans="1:10" x14ac:dyDescent="0.25">
      <c r="A319" s="1" t="s">
        <v>652</v>
      </c>
      <c r="B319" s="1" t="s">
        <v>24</v>
      </c>
      <c r="C319" s="1">
        <v>149345290</v>
      </c>
      <c r="D319" s="1" t="s">
        <v>12</v>
      </c>
      <c r="E319" s="1">
        <v>1.8053856E-2</v>
      </c>
      <c r="F319" s="1">
        <v>2.3831713000000001E-2</v>
      </c>
      <c r="G319" s="1">
        <f t="shared" si="4"/>
        <v>5.7778570000000008E-3</v>
      </c>
      <c r="H319" s="1" t="str">
        <f>VLOOKUP(A:A,[1]file2!A:C,2,FALSE)</f>
        <v>chr5</v>
      </c>
      <c r="I319" s="1">
        <f>VLOOKUP(A:A,[1]file2!A:C,3,FALSE)</f>
        <v>149345290</v>
      </c>
      <c r="J319" s="1" t="s">
        <v>351</v>
      </c>
    </row>
    <row r="320" spans="1:10" x14ac:dyDescent="0.25">
      <c r="A320" s="1" t="s">
        <v>653</v>
      </c>
      <c r="B320" s="1" t="s">
        <v>24</v>
      </c>
      <c r="C320" s="1">
        <v>133051947</v>
      </c>
      <c r="D320" s="1" t="s">
        <v>12</v>
      </c>
      <c r="E320" s="1">
        <v>0.130874038</v>
      </c>
      <c r="F320" s="1">
        <v>0.13666409099999999</v>
      </c>
      <c r="G320" s="1">
        <f t="shared" si="4"/>
        <v>5.7900529999999895E-3</v>
      </c>
      <c r="H320" s="1" t="str">
        <f>VLOOKUP(A:A,[1]file2!A:C,2,FALSE)</f>
        <v>chr5</v>
      </c>
      <c r="I320" s="1">
        <f>VLOOKUP(A:A,[1]file2!A:C,3,FALSE)</f>
        <v>133051947</v>
      </c>
      <c r="J320" s="1" t="s">
        <v>654</v>
      </c>
    </row>
    <row r="321" spans="1:10" x14ac:dyDescent="0.25">
      <c r="A321" s="1" t="s">
        <v>655</v>
      </c>
      <c r="B321" s="1" t="s">
        <v>32</v>
      </c>
      <c r="C321" s="1">
        <v>84574660</v>
      </c>
      <c r="D321" s="1" t="s">
        <v>15</v>
      </c>
      <c r="E321" s="1">
        <v>0.10670148</v>
      </c>
      <c r="F321" s="1">
        <v>0.112508575</v>
      </c>
      <c r="G321" s="1">
        <f t="shared" si="4"/>
        <v>5.8070949999999982E-3</v>
      </c>
      <c r="H321" s="1" t="str">
        <f>VLOOKUP(A:A,[1]file2!A:C,2,FALSE)</f>
        <v>chr1</v>
      </c>
      <c r="I321" s="1">
        <f>VLOOKUP(A:A,[1]file2!A:C,3,FALSE)</f>
        <v>84574660</v>
      </c>
      <c r="J321" s="1" t="s">
        <v>656</v>
      </c>
    </row>
    <row r="322" spans="1:10" x14ac:dyDescent="0.25">
      <c r="A322" s="1" t="s">
        <v>657</v>
      </c>
      <c r="B322" s="1" t="s">
        <v>52</v>
      </c>
      <c r="C322" s="1">
        <v>57280854</v>
      </c>
      <c r="D322" s="1" t="s">
        <v>12</v>
      </c>
      <c r="E322" s="1">
        <v>9.1933665999999997E-2</v>
      </c>
      <c r="F322" s="1">
        <v>9.7767760999999995E-2</v>
      </c>
      <c r="G322" s="1">
        <f t="shared" si="4"/>
        <v>5.8340949999999975E-3</v>
      </c>
      <c r="H322" s="1" t="str">
        <f>VLOOKUP(A:A,[1]file2!A:C,2,FALSE)</f>
        <v>chr19</v>
      </c>
      <c r="I322" s="1">
        <f>VLOOKUP(A:A,[1]file2!A:C,3,FALSE)</f>
        <v>57280854</v>
      </c>
      <c r="J322" s="1" t="s">
        <v>658</v>
      </c>
    </row>
    <row r="323" spans="1:10" x14ac:dyDescent="0.25">
      <c r="A323" s="1" t="s">
        <v>659</v>
      </c>
      <c r="B323" s="1" t="s">
        <v>27</v>
      </c>
      <c r="C323" s="1">
        <v>58771239</v>
      </c>
      <c r="D323" s="1" t="s">
        <v>15</v>
      </c>
      <c r="E323" s="1">
        <v>4.5283341999999997E-2</v>
      </c>
      <c r="F323" s="1">
        <v>5.1257357000000003E-2</v>
      </c>
      <c r="G323" s="1">
        <f t="shared" si="4"/>
        <v>5.9740150000000061E-3</v>
      </c>
      <c r="H323" s="1" t="str">
        <f>VLOOKUP(A:A,[1]file2!A:C,2,FALSE)</f>
        <v>chr15</v>
      </c>
      <c r="I323" s="1">
        <f>VLOOKUP(A:A,[1]file2!A:C,3,FALSE)</f>
        <v>58771239</v>
      </c>
      <c r="J323" s="1" t="s">
        <v>660</v>
      </c>
    </row>
    <row r="324" spans="1:10" x14ac:dyDescent="0.25">
      <c r="A324" s="1" t="s">
        <v>661</v>
      </c>
      <c r="B324" s="1" t="s">
        <v>35</v>
      </c>
      <c r="C324" s="1">
        <v>28247525</v>
      </c>
      <c r="D324" s="1" t="s">
        <v>15</v>
      </c>
      <c r="E324" s="1">
        <v>0.60227576599999999</v>
      </c>
      <c r="F324" s="1">
        <v>0.60843821399999998</v>
      </c>
      <c r="G324" s="1">
        <f t="shared" ref="G324:G387" si="5">F324-E324</f>
        <v>6.162447999999987E-3</v>
      </c>
      <c r="H324" s="1" t="str">
        <f>VLOOKUP(A:A,[1]file2!A:C,2,FALSE)</f>
        <v>chr17</v>
      </c>
      <c r="I324" s="1">
        <f>VLOOKUP(A:A,[1]file2!A:C,3,FALSE)</f>
        <v>28247525</v>
      </c>
      <c r="J324" s="1" t="s">
        <v>662</v>
      </c>
    </row>
    <row r="325" spans="1:10" x14ac:dyDescent="0.25">
      <c r="A325" s="1" t="s">
        <v>663</v>
      </c>
      <c r="B325" s="1" t="s">
        <v>46</v>
      </c>
      <c r="C325" s="1">
        <v>37096185</v>
      </c>
      <c r="D325" s="1" t="s">
        <v>15</v>
      </c>
      <c r="E325" s="1">
        <v>5.2488811000000003E-2</v>
      </c>
      <c r="F325" s="1">
        <v>5.869518E-2</v>
      </c>
      <c r="G325" s="1">
        <f t="shared" si="5"/>
        <v>6.2063689999999963E-3</v>
      </c>
      <c r="H325" s="1" t="str">
        <f>VLOOKUP(A:A,[1]file2!A:C,2,FALSE)</f>
        <v>chr20</v>
      </c>
      <c r="I325" s="1">
        <f>VLOOKUP(A:A,[1]file2!A:C,3,FALSE)</f>
        <v>37096185</v>
      </c>
      <c r="J325" s="1" t="s">
        <v>664</v>
      </c>
    </row>
    <row r="326" spans="1:10" x14ac:dyDescent="0.25">
      <c r="A326" s="1" t="s">
        <v>665</v>
      </c>
      <c r="B326" s="1" t="s">
        <v>18</v>
      </c>
      <c r="C326" s="1">
        <v>74157947</v>
      </c>
      <c r="D326" s="1" t="s">
        <v>12</v>
      </c>
      <c r="E326" s="1">
        <v>9.2706468E-2</v>
      </c>
      <c r="F326" s="1">
        <v>9.9333071999999994E-2</v>
      </c>
      <c r="G326" s="1">
        <f t="shared" si="5"/>
        <v>6.6266039999999943E-3</v>
      </c>
      <c r="H326" s="1" t="str">
        <f>VLOOKUP(A:A,[1]file2!A:C,2,FALSE)</f>
        <v>chr4</v>
      </c>
      <c r="I326" s="1">
        <f>VLOOKUP(A:A,[1]file2!A:C,3,FALSE)</f>
        <v>74157947</v>
      </c>
      <c r="J326" s="1" t="s">
        <v>406</v>
      </c>
    </row>
    <row r="327" spans="1:10" x14ac:dyDescent="0.25">
      <c r="A327" s="1" t="s">
        <v>666</v>
      </c>
      <c r="B327" s="1" t="s">
        <v>32</v>
      </c>
      <c r="C327" s="1">
        <v>213988025</v>
      </c>
      <c r="D327" s="1" t="s">
        <v>15</v>
      </c>
      <c r="E327" s="1">
        <v>9.5449172999999998E-2</v>
      </c>
      <c r="F327" s="1">
        <v>0.102081766</v>
      </c>
      <c r="G327" s="1">
        <f t="shared" si="5"/>
        <v>6.6325930000000061E-3</v>
      </c>
      <c r="H327" s="1" t="str">
        <f>VLOOKUP(A:A,[1]file2!A:C,2,FALSE)</f>
        <v>chr1</v>
      </c>
      <c r="I327" s="1">
        <f>VLOOKUP(A:A,[1]file2!A:C,3,FALSE)</f>
        <v>213988025</v>
      </c>
      <c r="J327" s="1" t="s">
        <v>667</v>
      </c>
    </row>
    <row r="328" spans="1:10" x14ac:dyDescent="0.25">
      <c r="A328" s="1" t="s">
        <v>668</v>
      </c>
      <c r="B328" s="1" t="s">
        <v>27</v>
      </c>
      <c r="C328" s="1">
        <v>60592438</v>
      </c>
      <c r="D328" s="1" t="s">
        <v>15</v>
      </c>
      <c r="E328" s="1">
        <v>0.14247831999999999</v>
      </c>
      <c r="F328" s="1">
        <v>0.14918367299999999</v>
      </c>
      <c r="G328" s="1">
        <f t="shared" si="5"/>
        <v>6.7053529999999972E-3</v>
      </c>
      <c r="H328" s="1" t="str">
        <f>VLOOKUP(A:A,[1]file2!A:C,2,FALSE)</f>
        <v>chr15</v>
      </c>
      <c r="I328" s="1">
        <f>VLOOKUP(A:A,[1]file2!A:C,3,FALSE)</f>
        <v>60592438</v>
      </c>
      <c r="J328" s="1" t="s">
        <v>669</v>
      </c>
    </row>
    <row r="329" spans="1:10" x14ac:dyDescent="0.25">
      <c r="A329" s="1" t="s">
        <v>670</v>
      </c>
      <c r="B329" s="1" t="s">
        <v>128</v>
      </c>
      <c r="C329" s="1">
        <v>39175226</v>
      </c>
      <c r="D329" s="1" t="s">
        <v>12</v>
      </c>
      <c r="E329" s="1">
        <v>0.16428744300000001</v>
      </c>
      <c r="F329" s="1">
        <v>0.171027494</v>
      </c>
      <c r="G329" s="1">
        <f t="shared" si="5"/>
        <v>6.7400509999999969E-3</v>
      </c>
      <c r="H329" s="1" t="str">
        <f>VLOOKUP(A:A,[1]file2!A:C,2,FALSE)</f>
        <v>chr14</v>
      </c>
      <c r="I329" s="1">
        <f>VLOOKUP(A:A,[1]file2!A:C,3,FALSE)</f>
        <v>39175226</v>
      </c>
      <c r="J329" s="1" t="s">
        <v>671</v>
      </c>
    </row>
    <row r="330" spans="1:10" x14ac:dyDescent="0.25">
      <c r="A330" s="1" t="s">
        <v>672</v>
      </c>
      <c r="B330" s="1" t="s">
        <v>58</v>
      </c>
      <c r="C330" s="1">
        <v>38381899</v>
      </c>
      <c r="D330" s="1" t="s">
        <v>15</v>
      </c>
      <c r="E330" s="1">
        <v>0.120381062</v>
      </c>
      <c r="F330" s="1">
        <v>0.12742769300000001</v>
      </c>
      <c r="G330" s="1">
        <f t="shared" si="5"/>
        <v>7.0466310000000115E-3</v>
      </c>
      <c r="H330" s="1" t="str">
        <f>VLOOKUP(A:A,[1]file2!A:C,2,FALSE)</f>
        <v>chr8</v>
      </c>
      <c r="I330" s="1">
        <f>VLOOKUP(A:A,[1]file2!A:C,3,FALSE)</f>
        <v>38381899</v>
      </c>
      <c r="J330" s="1" t="s">
        <v>673</v>
      </c>
    </row>
    <row r="331" spans="1:10" x14ac:dyDescent="0.25">
      <c r="A331" s="1" t="s">
        <v>674</v>
      </c>
      <c r="B331" s="1" t="s">
        <v>90</v>
      </c>
      <c r="C331" s="1">
        <v>153162052</v>
      </c>
      <c r="D331" s="1" t="s">
        <v>12</v>
      </c>
      <c r="E331" s="1">
        <v>7.2374849000000005E-2</v>
      </c>
      <c r="F331" s="1">
        <v>7.9758308E-2</v>
      </c>
      <c r="G331" s="1">
        <f t="shared" si="5"/>
        <v>7.383458999999995E-3</v>
      </c>
      <c r="H331" s="1" t="str">
        <f>VLOOKUP(A:A,[1]file2!A:C,2,FALSE)</f>
        <v>chr3</v>
      </c>
      <c r="I331" s="1">
        <f>VLOOKUP(A:A,[1]file2!A:C,3,FALSE)</f>
        <v>153162052</v>
      </c>
      <c r="J331" s="1" t="s">
        <v>675</v>
      </c>
    </row>
    <row r="332" spans="1:10" x14ac:dyDescent="0.25">
      <c r="A332" s="1" t="s">
        <v>676</v>
      </c>
      <c r="B332" s="1" t="s">
        <v>97</v>
      </c>
      <c r="C332" s="1">
        <v>29194646</v>
      </c>
      <c r="D332" s="1" t="s">
        <v>15</v>
      </c>
      <c r="E332" s="1">
        <v>9.6958705000000006E-2</v>
      </c>
      <c r="F332" s="1">
        <v>0.104644327</v>
      </c>
      <c r="G332" s="1">
        <f t="shared" si="5"/>
        <v>7.6856219999999892E-3</v>
      </c>
      <c r="H332" s="1" t="str">
        <f>VLOOKUP(A:A,[1]file2!A:C,2,FALSE)</f>
        <v>chr7</v>
      </c>
      <c r="I332" s="1">
        <f>VLOOKUP(A:A,[1]file2!A:C,3,FALSE)</f>
        <v>29194646</v>
      </c>
      <c r="J332" s="1" t="s">
        <v>677</v>
      </c>
    </row>
    <row r="333" spans="1:10" x14ac:dyDescent="0.25">
      <c r="A333" s="1" t="s">
        <v>678</v>
      </c>
      <c r="B333" s="1" t="s">
        <v>18</v>
      </c>
      <c r="C333" s="1">
        <v>15005103</v>
      </c>
      <c r="D333" s="1" t="s">
        <v>12</v>
      </c>
      <c r="E333" s="1">
        <v>3.5294117999999999E-2</v>
      </c>
      <c r="F333" s="1">
        <v>4.3038198E-2</v>
      </c>
      <c r="G333" s="1">
        <f t="shared" si="5"/>
        <v>7.7440800000000004E-3</v>
      </c>
      <c r="H333" s="1" t="str">
        <f>VLOOKUP(A:A,[1]file2!A:C,2,FALSE)</f>
        <v>chr4</v>
      </c>
      <c r="I333" s="1">
        <f>VLOOKUP(A:A,[1]file2!A:C,3,FALSE)</f>
        <v>15005103</v>
      </c>
      <c r="J333" s="1" t="s">
        <v>679</v>
      </c>
    </row>
    <row r="334" spans="1:10" x14ac:dyDescent="0.25">
      <c r="A334" s="1" t="s">
        <v>680</v>
      </c>
      <c r="B334" s="1" t="s">
        <v>41</v>
      </c>
      <c r="C334" s="1">
        <v>31541985</v>
      </c>
      <c r="D334" s="1" t="s">
        <v>15</v>
      </c>
      <c r="E334" s="1">
        <v>0.28289350000000002</v>
      </c>
      <c r="F334" s="1">
        <v>0.29073761399999998</v>
      </c>
      <c r="G334" s="1">
        <f t="shared" si="5"/>
        <v>7.8441139999999576E-3</v>
      </c>
      <c r="H334" s="1" t="str">
        <f>VLOOKUP(A:A,[1]file2!A:C,2,FALSE)</f>
        <v>chr6</v>
      </c>
      <c r="I334" s="1">
        <f>VLOOKUP(A:A,[1]file2!A:C,3,FALSE)</f>
        <v>31541985</v>
      </c>
      <c r="J334" s="1" t="s">
        <v>681</v>
      </c>
    </row>
    <row r="335" spans="1:10" x14ac:dyDescent="0.25">
      <c r="A335" s="1" t="s">
        <v>682</v>
      </c>
      <c r="B335" s="1" t="s">
        <v>18</v>
      </c>
      <c r="C335" s="1">
        <v>7043456</v>
      </c>
      <c r="D335" s="1" t="s">
        <v>15</v>
      </c>
      <c r="E335" s="1">
        <v>7.3006325999999996E-2</v>
      </c>
      <c r="F335" s="1">
        <v>8.0993760999999997E-2</v>
      </c>
      <c r="G335" s="1">
        <f t="shared" si="5"/>
        <v>7.9874350000000011E-3</v>
      </c>
      <c r="H335" s="1" t="str">
        <f>VLOOKUP(A:A,[1]file2!A:C,2,FALSE)</f>
        <v>chr4</v>
      </c>
      <c r="I335" s="1">
        <f>VLOOKUP(A:A,[1]file2!A:C,3,FALSE)</f>
        <v>7043456</v>
      </c>
      <c r="J335" s="1" t="s">
        <v>683</v>
      </c>
    </row>
    <row r="336" spans="1:10" x14ac:dyDescent="0.25">
      <c r="A336" s="1" t="s">
        <v>684</v>
      </c>
      <c r="B336" s="1" t="s">
        <v>52</v>
      </c>
      <c r="C336" s="1">
        <v>12882016</v>
      </c>
      <c r="D336" s="1" t="s">
        <v>12</v>
      </c>
      <c r="E336" s="1">
        <v>0.61343933399999995</v>
      </c>
      <c r="F336" s="1">
        <v>0.62147541500000003</v>
      </c>
      <c r="G336" s="1">
        <f t="shared" si="5"/>
        <v>8.0360810000000837E-3</v>
      </c>
      <c r="H336" s="1" t="str">
        <f>VLOOKUP(A:A,[1]file2!A:C,2,FALSE)</f>
        <v>chr19</v>
      </c>
      <c r="I336" s="1">
        <f>VLOOKUP(A:A,[1]file2!A:C,3,FALSE)</f>
        <v>12882016</v>
      </c>
      <c r="J336" s="1" t="s">
        <v>685</v>
      </c>
    </row>
    <row r="337" spans="1:10" x14ac:dyDescent="0.25">
      <c r="A337" s="1" t="s">
        <v>686</v>
      </c>
      <c r="B337" s="1" t="s">
        <v>52</v>
      </c>
      <c r="C337" s="1">
        <v>37078638</v>
      </c>
      <c r="D337" s="1" t="s">
        <v>12</v>
      </c>
      <c r="E337" s="1">
        <v>0.150692042</v>
      </c>
      <c r="F337" s="1">
        <v>0.159078254</v>
      </c>
      <c r="G337" s="1">
        <f t="shared" si="5"/>
        <v>8.386212000000004E-3</v>
      </c>
      <c r="H337" s="1" t="str">
        <f>VLOOKUP(A:A,[1]file2!A:C,2,FALSE)</f>
        <v>chr19</v>
      </c>
      <c r="I337" s="1">
        <f>VLOOKUP(A:A,[1]file2!A:C,3,FALSE)</f>
        <v>37078638</v>
      </c>
      <c r="J337" s="1" t="s">
        <v>687</v>
      </c>
    </row>
    <row r="338" spans="1:10" x14ac:dyDescent="0.25">
      <c r="A338" s="1" t="s">
        <v>688</v>
      </c>
      <c r="B338" s="1" t="s">
        <v>27</v>
      </c>
      <c r="C338" s="1">
        <v>82952254</v>
      </c>
      <c r="D338" s="1" t="s">
        <v>15</v>
      </c>
      <c r="E338" s="1">
        <v>0.19797604799999999</v>
      </c>
      <c r="F338" s="1">
        <v>0.20639839400000001</v>
      </c>
      <c r="G338" s="1">
        <f t="shared" si="5"/>
        <v>8.422346000000025E-3</v>
      </c>
      <c r="H338" s="1" t="str">
        <f>VLOOKUP(A:A,[1]file2!A:C,2,FALSE)</f>
        <v>chr15</v>
      </c>
      <c r="I338" s="1">
        <f>VLOOKUP(A:A,[1]file2!A:C,3,FALSE)</f>
        <v>82952254</v>
      </c>
      <c r="J338" s="1" t="s">
        <v>689</v>
      </c>
    </row>
    <row r="339" spans="1:10" x14ac:dyDescent="0.25">
      <c r="A339" s="1" t="s">
        <v>690</v>
      </c>
      <c r="B339" s="1" t="s">
        <v>11</v>
      </c>
      <c r="C339" s="1">
        <v>21497430</v>
      </c>
      <c r="D339" s="1" t="s">
        <v>12</v>
      </c>
      <c r="E339" s="1">
        <v>9.7024308000000004E-2</v>
      </c>
      <c r="F339" s="1">
        <v>0.105571575</v>
      </c>
      <c r="G339" s="1">
        <f t="shared" si="5"/>
        <v>8.5472669999999973E-3</v>
      </c>
      <c r="H339" s="1" t="str">
        <f>VLOOKUP(A:A,[1]file2!A:C,2,FALSE)</f>
        <v>chr10</v>
      </c>
      <c r="I339" s="1">
        <f>VLOOKUP(A:A,[1]file2!A:C,3,FALSE)</f>
        <v>21497430</v>
      </c>
      <c r="J339" s="1" t="s">
        <v>691</v>
      </c>
    </row>
    <row r="340" spans="1:10" x14ac:dyDescent="0.25">
      <c r="A340" s="1" t="s">
        <v>692</v>
      </c>
      <c r="B340" s="1" t="s">
        <v>97</v>
      </c>
      <c r="C340" s="1">
        <v>155644404</v>
      </c>
      <c r="D340" s="1" t="s">
        <v>12</v>
      </c>
      <c r="E340" s="1">
        <v>0.19088345900000001</v>
      </c>
      <c r="F340" s="1">
        <v>0.19968713299999999</v>
      </c>
      <c r="G340" s="1">
        <f t="shared" si="5"/>
        <v>8.8036739999999836E-3</v>
      </c>
      <c r="H340" s="1" t="str">
        <f>VLOOKUP(A:A,[1]file2!A:C,2,FALSE)</f>
        <v>chr7</v>
      </c>
      <c r="I340" s="1">
        <f>VLOOKUP(A:A,[1]file2!A:C,3,FALSE)</f>
        <v>155644404</v>
      </c>
      <c r="J340" s="1" t="s">
        <v>693</v>
      </c>
    </row>
    <row r="341" spans="1:10" x14ac:dyDescent="0.25">
      <c r="A341" s="1" t="s">
        <v>694</v>
      </c>
      <c r="B341" s="1" t="s">
        <v>32</v>
      </c>
      <c r="C341" s="1">
        <v>145927768</v>
      </c>
      <c r="D341" s="1" t="s">
        <v>15</v>
      </c>
      <c r="E341" s="1">
        <v>6.9855200000000006E-2</v>
      </c>
      <c r="F341" s="1">
        <v>7.8664704000000002E-2</v>
      </c>
      <c r="G341" s="1">
        <f t="shared" si="5"/>
        <v>8.8095039999999958E-3</v>
      </c>
      <c r="H341" s="1" t="str">
        <f>VLOOKUP(A:A,[1]file2!A:C,2,FALSE)</f>
        <v>chr1</v>
      </c>
      <c r="I341" s="1">
        <f>VLOOKUP(A:A,[1]file2!A:C,3,FALSE)</f>
        <v>145927768</v>
      </c>
      <c r="J341" s="1" t="s">
        <v>695</v>
      </c>
    </row>
    <row r="342" spans="1:10" x14ac:dyDescent="0.25">
      <c r="A342" s="1" t="s">
        <v>696</v>
      </c>
      <c r="B342" s="1" t="s">
        <v>27</v>
      </c>
      <c r="C342" s="1">
        <v>43185598</v>
      </c>
      <c r="D342" s="1" t="s">
        <v>15</v>
      </c>
      <c r="E342" s="1">
        <v>0.110223182</v>
      </c>
      <c r="F342" s="1">
        <v>0.119098256</v>
      </c>
      <c r="G342" s="1">
        <f t="shared" si="5"/>
        <v>8.8750739999999967E-3</v>
      </c>
      <c r="H342" s="1" t="str">
        <f>VLOOKUP(A:A,[1]file2!A:C,2,FALSE)</f>
        <v>chr15</v>
      </c>
      <c r="I342" s="1">
        <f>VLOOKUP(A:A,[1]file2!A:C,3,FALSE)</f>
        <v>43185598</v>
      </c>
      <c r="J342" s="1" t="s">
        <v>697</v>
      </c>
    </row>
    <row r="343" spans="1:10" x14ac:dyDescent="0.25">
      <c r="A343" s="1" t="s">
        <v>698</v>
      </c>
      <c r="B343" s="1" t="s">
        <v>38</v>
      </c>
      <c r="C343" s="1">
        <v>1572427</v>
      </c>
      <c r="D343" s="1" t="s">
        <v>15</v>
      </c>
      <c r="E343" s="1">
        <v>0.17585677699999999</v>
      </c>
      <c r="F343" s="1">
        <v>0.184780097</v>
      </c>
      <c r="G343" s="1">
        <f t="shared" si="5"/>
        <v>8.9233200000000124E-3</v>
      </c>
      <c r="H343" s="1" t="str">
        <f>VLOOKUP(A:A,[1]file2!A:C,2,FALSE)</f>
        <v>chr11</v>
      </c>
      <c r="I343" s="1">
        <f>VLOOKUP(A:A,[1]file2!A:C,3,FALSE)</f>
        <v>1572427</v>
      </c>
      <c r="J343" s="1" t="s">
        <v>699</v>
      </c>
    </row>
    <row r="344" spans="1:10" x14ac:dyDescent="0.25">
      <c r="A344" s="1" t="s">
        <v>700</v>
      </c>
      <c r="B344" s="1" t="s">
        <v>97</v>
      </c>
      <c r="C344" s="1">
        <v>13102110</v>
      </c>
      <c r="D344" s="1" t="s">
        <v>12</v>
      </c>
      <c r="E344" s="1">
        <v>0.74829898399999994</v>
      </c>
      <c r="F344" s="1">
        <v>0.75722543399999998</v>
      </c>
      <c r="G344" s="1">
        <f t="shared" si="5"/>
        <v>8.9264500000000302E-3</v>
      </c>
      <c r="H344" s="1" t="str">
        <f>VLOOKUP(A:A,[1]file2!A:C,2,FALSE)</f>
        <v>chr7</v>
      </c>
      <c r="I344" s="1">
        <f>VLOOKUP(A:A,[1]file2!A:C,3,FALSE)</f>
        <v>13102110</v>
      </c>
      <c r="J344" s="1" t="s">
        <v>701</v>
      </c>
    </row>
    <row r="345" spans="1:10" x14ac:dyDescent="0.25">
      <c r="A345" s="1" t="s">
        <v>702</v>
      </c>
      <c r="B345" s="1" t="s">
        <v>52</v>
      </c>
      <c r="C345" s="1">
        <v>15379847</v>
      </c>
      <c r="D345" s="1" t="s">
        <v>12</v>
      </c>
      <c r="E345" s="1">
        <v>4.3800642000000001E-2</v>
      </c>
      <c r="F345" s="1">
        <v>5.3031997999999997E-2</v>
      </c>
      <c r="G345" s="1">
        <f t="shared" si="5"/>
        <v>9.2313559999999961E-3</v>
      </c>
      <c r="H345" s="1" t="str">
        <f>VLOOKUP(A:A,[1]file2!A:C,2,FALSE)</f>
        <v>chr19</v>
      </c>
      <c r="I345" s="1">
        <f>VLOOKUP(A:A,[1]file2!A:C,3,FALSE)</f>
        <v>15379847</v>
      </c>
      <c r="J345" s="1" t="s">
        <v>703</v>
      </c>
    </row>
    <row r="346" spans="1:10" x14ac:dyDescent="0.25">
      <c r="A346" s="1" t="s">
        <v>704</v>
      </c>
      <c r="B346" s="1" t="s">
        <v>58</v>
      </c>
      <c r="C346" s="1">
        <v>98977377</v>
      </c>
      <c r="D346" s="1" t="s">
        <v>12</v>
      </c>
      <c r="E346" s="1">
        <v>0.81314041699999995</v>
      </c>
      <c r="F346" s="1">
        <v>0.82240206800000004</v>
      </c>
      <c r="G346" s="1">
        <f t="shared" si="5"/>
        <v>9.2616510000000929E-3</v>
      </c>
      <c r="H346" s="1" t="str">
        <f>VLOOKUP(A:A,[1]file2!A:C,2,FALSE)</f>
        <v>chr8</v>
      </c>
      <c r="I346" s="1">
        <f>VLOOKUP(A:A,[1]file2!A:C,3,FALSE)</f>
        <v>98977377</v>
      </c>
      <c r="J346" s="1" t="s">
        <v>705</v>
      </c>
    </row>
    <row r="347" spans="1:10" x14ac:dyDescent="0.25">
      <c r="A347" s="1" t="s">
        <v>706</v>
      </c>
      <c r="B347" s="1" t="s">
        <v>41</v>
      </c>
      <c r="C347" s="1">
        <v>56843452</v>
      </c>
      <c r="D347" s="1" t="s">
        <v>15</v>
      </c>
      <c r="E347" s="1">
        <v>0.221099991</v>
      </c>
      <c r="F347" s="1">
        <v>0.23060344799999999</v>
      </c>
      <c r="G347" s="1">
        <f t="shared" si="5"/>
        <v>9.5034569999999929E-3</v>
      </c>
      <c r="H347" s="1" t="str">
        <f>VLOOKUP(A:A,[1]file2!A:C,2,FALSE)</f>
        <v>chr6</v>
      </c>
      <c r="I347" s="1">
        <f>VLOOKUP(A:A,[1]file2!A:C,3,FALSE)</f>
        <v>56843452</v>
      </c>
      <c r="J347" s="1" t="s">
        <v>707</v>
      </c>
    </row>
    <row r="348" spans="1:10" x14ac:dyDescent="0.25">
      <c r="A348" s="1" t="s">
        <v>708</v>
      </c>
      <c r="B348" s="1" t="s">
        <v>73</v>
      </c>
      <c r="C348" s="1">
        <v>74368438</v>
      </c>
      <c r="D348" s="1" t="s">
        <v>15</v>
      </c>
      <c r="E348" s="1">
        <v>8.8706547999999996E-2</v>
      </c>
      <c r="F348" s="1">
        <v>9.8231320999999996E-2</v>
      </c>
      <c r="G348" s="1">
        <f t="shared" si="5"/>
        <v>9.5247730000000003E-3</v>
      </c>
      <c r="H348" s="1" t="str">
        <f>VLOOKUP(A:A,[1]file2!A:C,2,FALSE)</f>
        <v>chr16</v>
      </c>
      <c r="I348" s="1">
        <f>VLOOKUP(A:A,[1]file2!A:C,3,FALSE)</f>
        <v>74368438</v>
      </c>
      <c r="J348" s="1" t="s">
        <v>709</v>
      </c>
    </row>
    <row r="349" spans="1:10" x14ac:dyDescent="0.25">
      <c r="A349" s="1" t="s">
        <v>710</v>
      </c>
      <c r="B349" s="1" t="s">
        <v>52</v>
      </c>
      <c r="C349" s="1">
        <v>10252579</v>
      </c>
      <c r="D349" s="1" t="s">
        <v>12</v>
      </c>
      <c r="E349" s="1">
        <v>6.4036914E-2</v>
      </c>
      <c r="F349" s="1">
        <v>7.3582723000000003E-2</v>
      </c>
      <c r="G349" s="1">
        <f t="shared" si="5"/>
        <v>9.5458090000000023E-3</v>
      </c>
      <c r="H349" s="1" t="str">
        <f>VLOOKUP(A:A,[1]file2!A:C,2,FALSE)</f>
        <v>chr19</v>
      </c>
      <c r="I349" s="1">
        <f>VLOOKUP(A:A,[1]file2!A:C,3,FALSE)</f>
        <v>10252579</v>
      </c>
      <c r="J349" s="1" t="s">
        <v>711</v>
      </c>
    </row>
    <row r="350" spans="1:10" x14ac:dyDescent="0.25">
      <c r="A350" s="1" t="s">
        <v>712</v>
      </c>
      <c r="B350" s="1" t="s">
        <v>11</v>
      </c>
      <c r="C350" s="1">
        <v>35641508</v>
      </c>
      <c r="D350" s="1" t="s">
        <v>15</v>
      </c>
      <c r="E350" s="1">
        <v>5.3419147E-2</v>
      </c>
      <c r="F350" s="1">
        <v>6.3106796000000007E-2</v>
      </c>
      <c r="G350" s="1">
        <f t="shared" si="5"/>
        <v>9.6876490000000065E-3</v>
      </c>
      <c r="H350" s="1" t="str">
        <f>VLOOKUP(A:A,[1]file2!A:C,2,FALSE)</f>
        <v>chr10</v>
      </c>
      <c r="I350" s="1">
        <f>VLOOKUP(A:A,[1]file2!A:C,3,FALSE)</f>
        <v>35641508</v>
      </c>
      <c r="J350" s="1" t="s">
        <v>713</v>
      </c>
    </row>
    <row r="351" spans="1:10" x14ac:dyDescent="0.25">
      <c r="A351" s="1" t="s">
        <v>714</v>
      </c>
      <c r="B351" s="1" t="s">
        <v>97</v>
      </c>
      <c r="C351" s="1">
        <v>17298634</v>
      </c>
      <c r="D351" s="1" t="s">
        <v>15</v>
      </c>
      <c r="E351" s="1">
        <v>0.17565966599999999</v>
      </c>
      <c r="F351" s="1">
        <v>0.185428017</v>
      </c>
      <c r="G351" s="1">
        <f t="shared" si="5"/>
        <v>9.7683510000000084E-3</v>
      </c>
      <c r="H351" s="1" t="str">
        <f>VLOOKUP(A:A,[1]file2!A:C,2,FALSE)</f>
        <v>chr7</v>
      </c>
      <c r="I351" s="1">
        <f>VLOOKUP(A:A,[1]file2!A:C,3,FALSE)</f>
        <v>17298634</v>
      </c>
      <c r="J351" s="1" t="s">
        <v>715</v>
      </c>
    </row>
    <row r="352" spans="1:10" x14ac:dyDescent="0.25">
      <c r="A352" s="1" t="s">
        <v>716</v>
      </c>
      <c r="B352" s="1" t="s">
        <v>58</v>
      </c>
      <c r="C352" s="1">
        <v>70608215</v>
      </c>
      <c r="D352" s="1" t="s">
        <v>15</v>
      </c>
      <c r="E352" s="1">
        <v>7.0306491999999998E-2</v>
      </c>
      <c r="F352" s="1">
        <v>8.0147551999999997E-2</v>
      </c>
      <c r="G352" s="1">
        <f t="shared" si="5"/>
        <v>9.8410599999999987E-3</v>
      </c>
      <c r="H352" s="1" t="str">
        <f>VLOOKUP(A:A,[1]file2!A:C,2,FALSE)</f>
        <v>chr8</v>
      </c>
      <c r="I352" s="1">
        <f>VLOOKUP(A:A,[1]file2!A:C,3,FALSE)</f>
        <v>70608215</v>
      </c>
      <c r="J352" s="1" t="s">
        <v>717</v>
      </c>
    </row>
    <row r="353" spans="1:10" x14ac:dyDescent="0.25">
      <c r="A353" s="1" t="s">
        <v>718</v>
      </c>
      <c r="B353" s="1" t="s">
        <v>27</v>
      </c>
      <c r="C353" s="1">
        <v>72320476</v>
      </c>
      <c r="D353" s="1" t="s">
        <v>12</v>
      </c>
      <c r="E353" s="1">
        <v>6.2740781999999995E-2</v>
      </c>
      <c r="F353" s="1">
        <v>7.2652501999999994E-2</v>
      </c>
      <c r="G353" s="1">
        <f t="shared" si="5"/>
        <v>9.9117199999999989E-3</v>
      </c>
      <c r="H353" s="1" t="str">
        <f>VLOOKUP(A:A,[1]file2!A:C,2,FALSE)</f>
        <v>chr15</v>
      </c>
      <c r="I353" s="1">
        <f>VLOOKUP(A:A,[1]file2!A:C,3,FALSE)</f>
        <v>72320476</v>
      </c>
      <c r="J353" s="1" t="s">
        <v>602</v>
      </c>
    </row>
    <row r="354" spans="1:10" x14ac:dyDescent="0.25">
      <c r="A354" s="1" t="s">
        <v>719</v>
      </c>
      <c r="B354" s="1" t="s">
        <v>11</v>
      </c>
      <c r="C354" s="1">
        <v>45001034</v>
      </c>
      <c r="D354" s="1" t="s">
        <v>15</v>
      </c>
      <c r="E354" s="1">
        <v>5.3925259999999999E-3</v>
      </c>
      <c r="F354" s="1">
        <v>1.5628785999999999E-2</v>
      </c>
      <c r="G354" s="1">
        <f t="shared" si="5"/>
        <v>1.0236259999999999E-2</v>
      </c>
      <c r="H354" s="1" t="str">
        <f>VLOOKUP(A:A,[1]file2!A:C,2,FALSE)</f>
        <v>chr10</v>
      </c>
      <c r="I354" s="1">
        <f>VLOOKUP(A:A,[1]file2!A:C,3,FALSE)</f>
        <v>45001034</v>
      </c>
      <c r="J354" s="1" t="s">
        <v>720</v>
      </c>
    </row>
    <row r="355" spans="1:10" x14ac:dyDescent="0.25">
      <c r="A355" s="1" t="s">
        <v>721</v>
      </c>
      <c r="B355" s="1" t="s">
        <v>11</v>
      </c>
      <c r="C355" s="1">
        <v>32958556</v>
      </c>
      <c r="D355" s="1" t="s">
        <v>15</v>
      </c>
      <c r="E355" s="1">
        <v>6.8491009000000005E-2</v>
      </c>
      <c r="F355" s="1">
        <v>7.8736842000000001E-2</v>
      </c>
      <c r="G355" s="1">
        <f t="shared" si="5"/>
        <v>1.0245832999999996E-2</v>
      </c>
      <c r="H355" s="1" t="str">
        <f>VLOOKUP(A:A,[1]file2!A:C,2,FALSE)</f>
        <v>chr10</v>
      </c>
      <c r="I355" s="1">
        <f>VLOOKUP(A:A,[1]file2!A:C,3,FALSE)</f>
        <v>32958556</v>
      </c>
      <c r="J355" s="1" t="s">
        <v>418</v>
      </c>
    </row>
    <row r="356" spans="1:10" x14ac:dyDescent="0.25">
      <c r="A356" s="1" t="s">
        <v>722</v>
      </c>
      <c r="B356" s="1" t="s">
        <v>21</v>
      </c>
      <c r="C356" s="1">
        <v>188292783</v>
      </c>
      <c r="D356" s="1" t="s">
        <v>12</v>
      </c>
      <c r="E356" s="1">
        <v>0.157409416</v>
      </c>
      <c r="F356" s="1">
        <v>0.167758131</v>
      </c>
      <c r="G356" s="1">
        <f t="shared" si="5"/>
        <v>1.0348715000000008E-2</v>
      </c>
      <c r="H356" s="1" t="str">
        <f>VLOOKUP(A:A,[1]file2!A:C,2,FALSE)</f>
        <v>chr2</v>
      </c>
      <c r="I356" s="1">
        <f>VLOOKUP(A:A,[1]file2!A:C,3,FALSE)</f>
        <v>188292783</v>
      </c>
      <c r="J356" s="1" t="s">
        <v>723</v>
      </c>
    </row>
    <row r="357" spans="1:10" x14ac:dyDescent="0.25">
      <c r="A357" s="1" t="s">
        <v>724</v>
      </c>
      <c r="B357" s="1" t="s">
        <v>32</v>
      </c>
      <c r="C357" s="1">
        <v>120948612</v>
      </c>
      <c r="D357" s="1" t="s">
        <v>15</v>
      </c>
      <c r="E357" s="1">
        <v>0.66843005200000005</v>
      </c>
      <c r="F357" s="1">
        <v>0.67878066199999998</v>
      </c>
      <c r="G357" s="1">
        <f t="shared" si="5"/>
        <v>1.0350609999999927E-2</v>
      </c>
      <c r="H357" s="1" t="str">
        <f>VLOOKUP(A:A,[1]file2!A:C,2,FALSE)</f>
        <v>chr1</v>
      </c>
      <c r="I357" s="1">
        <f>VLOOKUP(A:A,[1]file2!A:C,3,FALSE)</f>
        <v>120948612</v>
      </c>
      <c r="J357" s="1" t="s">
        <v>391</v>
      </c>
    </row>
    <row r="358" spans="1:10" x14ac:dyDescent="0.25">
      <c r="A358" s="1" t="s">
        <v>725</v>
      </c>
      <c r="B358" s="1" t="s">
        <v>55</v>
      </c>
      <c r="C358" s="1">
        <v>132687360</v>
      </c>
      <c r="D358" s="1" t="s">
        <v>12</v>
      </c>
      <c r="E358" s="1">
        <v>7.7482446999999996E-2</v>
      </c>
      <c r="F358" s="1">
        <v>8.7900163000000003E-2</v>
      </c>
      <c r="G358" s="1">
        <f t="shared" si="5"/>
        <v>1.0417716000000007E-2</v>
      </c>
      <c r="H358" s="1" t="str">
        <f>VLOOKUP(A:A,[1]file2!A:C,2,FALSE)</f>
        <v>chr12</v>
      </c>
      <c r="I358" s="1">
        <f>VLOOKUP(A:A,[1]file2!A:C,3,FALSE)</f>
        <v>132687360</v>
      </c>
      <c r="J358" s="1" t="s">
        <v>726</v>
      </c>
    </row>
    <row r="359" spans="1:10" x14ac:dyDescent="0.25">
      <c r="A359" s="1" t="s">
        <v>727</v>
      </c>
      <c r="B359" s="1" t="s">
        <v>27</v>
      </c>
      <c r="C359" s="1">
        <v>55289967</v>
      </c>
      <c r="D359" s="1" t="s">
        <v>12</v>
      </c>
      <c r="E359" s="1">
        <v>6.1979962999999999E-2</v>
      </c>
      <c r="F359" s="1">
        <v>7.2465399E-2</v>
      </c>
      <c r="G359" s="1">
        <f t="shared" si="5"/>
        <v>1.0485436000000001E-2</v>
      </c>
      <c r="H359" s="1" t="str">
        <f>VLOOKUP(A:A,[1]file2!A:C,2,FALSE)</f>
        <v>chr15</v>
      </c>
      <c r="I359" s="1">
        <f>VLOOKUP(A:A,[1]file2!A:C,3,FALSE)</f>
        <v>55289967</v>
      </c>
      <c r="J359" s="1" t="s">
        <v>728</v>
      </c>
    </row>
    <row r="360" spans="1:10" x14ac:dyDescent="0.25">
      <c r="A360" s="1" t="s">
        <v>729</v>
      </c>
      <c r="B360" s="1" t="s">
        <v>73</v>
      </c>
      <c r="C360" s="1">
        <v>2682326</v>
      </c>
      <c r="D360" s="1" t="s">
        <v>12</v>
      </c>
      <c r="E360" s="1">
        <v>2.1987798999999999E-2</v>
      </c>
      <c r="F360" s="1">
        <v>3.2542842000000002E-2</v>
      </c>
      <c r="G360" s="1">
        <f t="shared" si="5"/>
        <v>1.0555043000000004E-2</v>
      </c>
      <c r="H360" s="1" t="str">
        <f>VLOOKUP(A:A,[1]file2!A:C,2,FALSE)</f>
        <v>chr16</v>
      </c>
      <c r="I360" s="1">
        <f>VLOOKUP(A:A,[1]file2!A:C,3,FALSE)</f>
        <v>2682326</v>
      </c>
      <c r="J360" s="1" t="s">
        <v>730</v>
      </c>
    </row>
    <row r="361" spans="1:10" x14ac:dyDescent="0.25">
      <c r="A361" s="1" t="s">
        <v>731</v>
      </c>
      <c r="B361" s="1" t="s">
        <v>55</v>
      </c>
      <c r="C361" s="1">
        <v>131929066</v>
      </c>
      <c r="D361" s="1" t="s">
        <v>12</v>
      </c>
      <c r="E361" s="1">
        <v>5.9172345000000001E-2</v>
      </c>
      <c r="F361" s="1">
        <v>6.9809301000000004E-2</v>
      </c>
      <c r="G361" s="1">
        <f t="shared" si="5"/>
        <v>1.0636956000000003E-2</v>
      </c>
      <c r="H361" s="1" t="str">
        <f>VLOOKUP(A:A,[1]file2!A:C,2,FALSE)</f>
        <v>chr12</v>
      </c>
      <c r="I361" s="1">
        <f>VLOOKUP(A:A,[1]file2!A:C,3,FALSE)</f>
        <v>131929066</v>
      </c>
      <c r="J361" s="1" t="s">
        <v>732</v>
      </c>
    </row>
    <row r="362" spans="1:10" x14ac:dyDescent="0.25">
      <c r="A362" s="1" t="s">
        <v>733</v>
      </c>
      <c r="B362" s="1" t="s">
        <v>35</v>
      </c>
      <c r="C362" s="1">
        <v>31094714</v>
      </c>
      <c r="D362" s="1" t="s">
        <v>12</v>
      </c>
      <c r="E362" s="1">
        <v>0.18965517200000001</v>
      </c>
      <c r="F362" s="1">
        <v>0.20036986400000001</v>
      </c>
      <c r="G362" s="1">
        <f t="shared" si="5"/>
        <v>1.0714691999999998E-2</v>
      </c>
      <c r="H362" s="1" t="str">
        <f>VLOOKUP(A:A,[1]file2!A:C,2,FALSE)</f>
        <v>chr17</v>
      </c>
      <c r="I362" s="1">
        <f>VLOOKUP(A:A,[1]file2!A:C,3,FALSE)</f>
        <v>31094714</v>
      </c>
      <c r="J362" s="1" t="s">
        <v>734</v>
      </c>
    </row>
    <row r="363" spans="1:10" x14ac:dyDescent="0.25">
      <c r="A363" s="1" t="s">
        <v>735</v>
      </c>
      <c r="B363" s="1" t="s">
        <v>58</v>
      </c>
      <c r="C363" s="1">
        <v>93700418</v>
      </c>
      <c r="D363" s="1" t="s">
        <v>12</v>
      </c>
      <c r="E363" s="1">
        <v>0.146999509</v>
      </c>
      <c r="F363" s="1">
        <v>0.157720892</v>
      </c>
      <c r="G363" s="1">
        <f t="shared" si="5"/>
        <v>1.0721383000000001E-2</v>
      </c>
      <c r="H363" s="1" t="str">
        <f>VLOOKUP(A:A,[1]file2!A:C,2,FALSE)</f>
        <v>chr8</v>
      </c>
      <c r="I363" s="1">
        <f>VLOOKUP(A:A,[1]file2!A:C,3,FALSE)</f>
        <v>93700418</v>
      </c>
      <c r="J363" s="1" t="s">
        <v>736</v>
      </c>
    </row>
    <row r="364" spans="1:10" x14ac:dyDescent="0.25">
      <c r="A364" s="1" t="s">
        <v>737</v>
      </c>
      <c r="B364" s="1" t="s">
        <v>11</v>
      </c>
      <c r="C364" s="1">
        <v>91798904</v>
      </c>
      <c r="D364" s="1" t="s">
        <v>12</v>
      </c>
      <c r="E364" s="1">
        <v>8.4176503999999999E-2</v>
      </c>
      <c r="F364" s="1">
        <v>9.5013741999999998E-2</v>
      </c>
      <c r="G364" s="1">
        <f t="shared" si="5"/>
        <v>1.0837237999999999E-2</v>
      </c>
      <c r="H364" s="1" t="str">
        <f>VLOOKUP(A:A,[1]file2!A:C,2,FALSE)</f>
        <v>chr10</v>
      </c>
      <c r="I364" s="1">
        <f>VLOOKUP(A:A,[1]file2!A:C,3,FALSE)</f>
        <v>91798904</v>
      </c>
      <c r="J364" s="1" t="s">
        <v>738</v>
      </c>
    </row>
    <row r="365" spans="1:10" x14ac:dyDescent="0.25">
      <c r="A365" s="1" t="s">
        <v>739</v>
      </c>
      <c r="B365" s="1" t="s">
        <v>41</v>
      </c>
      <c r="C365" s="1">
        <v>28124565</v>
      </c>
      <c r="D365" s="1" t="s">
        <v>15</v>
      </c>
      <c r="E365" s="1">
        <v>7.422144E-2</v>
      </c>
      <c r="F365" s="1">
        <v>8.5316166999999998E-2</v>
      </c>
      <c r="G365" s="1">
        <f t="shared" si="5"/>
        <v>1.1094726999999999E-2</v>
      </c>
      <c r="H365" s="1" t="str">
        <f>VLOOKUP(A:A,[1]file2!A:C,2,FALSE)</f>
        <v>chr6</v>
      </c>
      <c r="I365" s="1">
        <f>VLOOKUP(A:A,[1]file2!A:C,3,FALSE)</f>
        <v>28124565</v>
      </c>
      <c r="J365" s="1" t="s">
        <v>740</v>
      </c>
    </row>
    <row r="366" spans="1:10" x14ac:dyDescent="0.25">
      <c r="A366" s="1" t="s">
        <v>741</v>
      </c>
      <c r="B366" s="1" t="s">
        <v>18</v>
      </c>
      <c r="C366" s="1">
        <v>76306376</v>
      </c>
      <c r="D366" s="1" t="s">
        <v>15</v>
      </c>
      <c r="E366" s="1">
        <v>4.7474641999999997E-2</v>
      </c>
      <c r="F366" s="1">
        <v>5.8805258999999999E-2</v>
      </c>
      <c r="G366" s="1">
        <f t="shared" si="5"/>
        <v>1.1330617000000001E-2</v>
      </c>
      <c r="H366" s="1" t="str">
        <f>VLOOKUP(A:A,[1]file2!A:C,2,FALSE)</f>
        <v>chr4</v>
      </c>
      <c r="I366" s="1">
        <f>VLOOKUP(A:A,[1]file2!A:C,3,FALSE)</f>
        <v>76306376</v>
      </c>
      <c r="J366" s="1" t="s">
        <v>742</v>
      </c>
    </row>
    <row r="367" spans="1:10" x14ac:dyDescent="0.25">
      <c r="A367" s="1" t="s">
        <v>743</v>
      </c>
      <c r="B367" s="1" t="s">
        <v>41</v>
      </c>
      <c r="C367" s="1">
        <v>22569917</v>
      </c>
      <c r="D367" s="1" t="s">
        <v>15</v>
      </c>
      <c r="E367" s="1">
        <v>0.73319481799999997</v>
      </c>
      <c r="F367" s="1">
        <v>0.74453413199999996</v>
      </c>
      <c r="G367" s="1">
        <f t="shared" si="5"/>
        <v>1.1339313999999989E-2</v>
      </c>
      <c r="H367" s="1" t="str">
        <f>VLOOKUP(A:A,[1]file2!A:C,2,FALSE)</f>
        <v>chr6</v>
      </c>
      <c r="I367" s="1">
        <f>VLOOKUP(A:A,[1]file2!A:C,3,FALSE)</f>
        <v>22569917</v>
      </c>
      <c r="J367" s="1" t="s">
        <v>744</v>
      </c>
    </row>
    <row r="368" spans="1:10" x14ac:dyDescent="0.25">
      <c r="A368" s="1" t="s">
        <v>745</v>
      </c>
      <c r="B368" s="1" t="s">
        <v>41</v>
      </c>
      <c r="C368" s="1">
        <v>113531387</v>
      </c>
      <c r="D368" s="1" t="s">
        <v>12</v>
      </c>
      <c r="E368" s="1">
        <v>0.80743496999999997</v>
      </c>
      <c r="F368" s="1">
        <v>0.81881700999999996</v>
      </c>
      <c r="G368" s="1">
        <f t="shared" si="5"/>
        <v>1.1382039999999982E-2</v>
      </c>
      <c r="H368" s="1" t="str">
        <f>VLOOKUP(A:A,[1]file2!A:C,2,FALSE)</f>
        <v>chr6</v>
      </c>
      <c r="I368" s="1">
        <f>VLOOKUP(A:A,[1]file2!A:C,3,FALSE)</f>
        <v>113531387</v>
      </c>
      <c r="J368" s="1" t="s">
        <v>746</v>
      </c>
    </row>
    <row r="369" spans="1:10" x14ac:dyDescent="0.25">
      <c r="A369" s="1" t="s">
        <v>747</v>
      </c>
      <c r="B369" s="1" t="s">
        <v>32</v>
      </c>
      <c r="C369" s="1">
        <v>151612175</v>
      </c>
      <c r="D369" s="1" t="s">
        <v>15</v>
      </c>
      <c r="E369" s="1">
        <v>7.5233430000000004E-2</v>
      </c>
      <c r="F369" s="1">
        <v>8.6623868000000007E-2</v>
      </c>
      <c r="G369" s="1">
        <f t="shared" si="5"/>
        <v>1.1390438000000003E-2</v>
      </c>
      <c r="H369" s="1" t="str">
        <f>VLOOKUP(A:A,[1]file2!A:C,2,FALSE)</f>
        <v>chr1</v>
      </c>
      <c r="I369" s="1">
        <f>VLOOKUP(A:A,[1]file2!A:C,3,FALSE)</f>
        <v>151612175</v>
      </c>
      <c r="J369" s="1" t="s">
        <v>618</v>
      </c>
    </row>
    <row r="370" spans="1:10" x14ac:dyDescent="0.25">
      <c r="A370" s="1" t="s">
        <v>748</v>
      </c>
      <c r="B370" s="1" t="s">
        <v>46</v>
      </c>
      <c r="C370" s="1">
        <v>49278638</v>
      </c>
      <c r="D370" s="1" t="s">
        <v>12</v>
      </c>
      <c r="E370" s="1">
        <v>4.5621604000000003E-2</v>
      </c>
      <c r="F370" s="1">
        <v>5.7156618999999999E-2</v>
      </c>
      <c r="G370" s="1">
        <f t="shared" si="5"/>
        <v>1.1535014999999996E-2</v>
      </c>
      <c r="H370" s="1" t="str">
        <f>VLOOKUP(A:A,[1]file2!A:C,2,FALSE)</f>
        <v>chr20</v>
      </c>
      <c r="I370" s="1">
        <f>VLOOKUP(A:A,[1]file2!A:C,3,FALSE)</f>
        <v>49278638</v>
      </c>
      <c r="J370" s="1" t="s">
        <v>749</v>
      </c>
    </row>
    <row r="371" spans="1:10" x14ac:dyDescent="0.25">
      <c r="A371" s="1" t="s">
        <v>750</v>
      </c>
      <c r="B371" s="1" t="s">
        <v>55</v>
      </c>
      <c r="C371" s="1">
        <v>2811203</v>
      </c>
      <c r="D371" s="1" t="s">
        <v>15</v>
      </c>
      <c r="E371" s="1">
        <v>0.694217058</v>
      </c>
      <c r="F371" s="1">
        <v>0.70582130399999998</v>
      </c>
      <c r="G371" s="1">
        <f t="shared" si="5"/>
        <v>1.1604245999999985E-2</v>
      </c>
      <c r="H371" s="1" t="str">
        <f>VLOOKUP(A:A,[1]file2!A:C,2,FALSE)</f>
        <v>chr12</v>
      </c>
      <c r="I371" s="1">
        <f>VLOOKUP(A:A,[1]file2!A:C,3,FALSE)</f>
        <v>2811203</v>
      </c>
      <c r="J371" s="1" t="s">
        <v>167</v>
      </c>
    </row>
    <row r="372" spans="1:10" x14ac:dyDescent="0.25">
      <c r="A372" s="1" t="s">
        <v>751</v>
      </c>
      <c r="B372" s="1" t="s">
        <v>32</v>
      </c>
      <c r="C372" s="1">
        <v>162561823</v>
      </c>
      <c r="D372" s="1" t="s">
        <v>15</v>
      </c>
      <c r="E372" s="1">
        <v>0.13297648400000001</v>
      </c>
      <c r="F372" s="1">
        <v>0.144645102</v>
      </c>
      <c r="G372" s="1">
        <f t="shared" si="5"/>
        <v>1.1668617999999992E-2</v>
      </c>
      <c r="H372" s="1" t="str">
        <f>VLOOKUP(A:A,[1]file2!A:C,2,FALSE)</f>
        <v>chr1</v>
      </c>
      <c r="I372" s="1">
        <f>VLOOKUP(A:A,[1]file2!A:C,3,FALSE)</f>
        <v>162561823</v>
      </c>
      <c r="J372" s="1" t="s">
        <v>752</v>
      </c>
    </row>
    <row r="373" spans="1:10" x14ac:dyDescent="0.25">
      <c r="A373" s="1" t="s">
        <v>753</v>
      </c>
      <c r="B373" s="1" t="s">
        <v>46</v>
      </c>
      <c r="C373" s="1">
        <v>44885686</v>
      </c>
      <c r="D373" s="1" t="s">
        <v>15</v>
      </c>
      <c r="E373" s="1">
        <v>0.63048945499999998</v>
      </c>
      <c r="F373" s="2">
        <v>0.64234395099999997</v>
      </c>
      <c r="G373" s="1">
        <f t="shared" si="5"/>
        <v>1.1854495999999992E-2</v>
      </c>
      <c r="H373" s="1" t="str">
        <f>VLOOKUP(A:A,[1]file2!A:C,2,FALSE)</f>
        <v>chr20</v>
      </c>
      <c r="I373" s="1">
        <f>VLOOKUP(A:A,[1]file2!A:C,3,FALSE)</f>
        <v>44885686</v>
      </c>
      <c r="J373" s="1" t="s">
        <v>754</v>
      </c>
    </row>
    <row r="374" spans="1:10" x14ac:dyDescent="0.25">
      <c r="A374" s="1" t="s">
        <v>755</v>
      </c>
      <c r="B374" s="1" t="s">
        <v>11</v>
      </c>
      <c r="C374" s="1">
        <v>128268229</v>
      </c>
      <c r="D374" s="1" t="s">
        <v>15</v>
      </c>
      <c r="E374" s="1">
        <v>1.586369E-2</v>
      </c>
      <c r="F374" s="1">
        <v>2.7863776999999999E-2</v>
      </c>
      <c r="G374" s="1">
        <f t="shared" si="5"/>
        <v>1.2000087E-2</v>
      </c>
      <c r="H374" s="1" t="str">
        <f>VLOOKUP(A:A,[1]file2!A:C,2,FALSE)</f>
        <v>chr10</v>
      </c>
      <c r="I374" s="1">
        <f>VLOOKUP(A:A,[1]file2!A:C,3,FALSE)</f>
        <v>128268229</v>
      </c>
      <c r="J374" s="1" t="s">
        <v>756</v>
      </c>
    </row>
    <row r="375" spans="1:10" x14ac:dyDescent="0.25">
      <c r="A375" s="1" t="s">
        <v>757</v>
      </c>
      <c r="B375" s="1" t="s">
        <v>58</v>
      </c>
      <c r="C375" s="1">
        <v>17801329</v>
      </c>
      <c r="D375" s="1" t="s">
        <v>12</v>
      </c>
      <c r="E375" s="1">
        <v>0.13786173600000001</v>
      </c>
      <c r="F375" s="1">
        <v>0.15001049</v>
      </c>
      <c r="G375" s="1">
        <f t="shared" si="5"/>
        <v>1.2148753999999984E-2</v>
      </c>
      <c r="H375" s="1" t="str">
        <f>VLOOKUP(A:A,[1]file2!A:C,2,FALSE)</f>
        <v>chr8</v>
      </c>
      <c r="I375" s="1">
        <f>VLOOKUP(A:A,[1]file2!A:C,3,FALSE)</f>
        <v>17801329</v>
      </c>
      <c r="J375" s="1" t="s">
        <v>758</v>
      </c>
    </row>
    <row r="376" spans="1:10" x14ac:dyDescent="0.25">
      <c r="A376" s="1" t="s">
        <v>759</v>
      </c>
      <c r="B376" s="1" t="s">
        <v>58</v>
      </c>
      <c r="C376" s="1">
        <v>93700383</v>
      </c>
      <c r="D376" s="1" t="s">
        <v>12</v>
      </c>
      <c r="E376" s="1">
        <v>9.6489430000000001E-3</v>
      </c>
      <c r="F376" s="1">
        <v>2.2082019000000001E-2</v>
      </c>
      <c r="G376" s="1">
        <f t="shared" si="5"/>
        <v>1.2433076000000001E-2</v>
      </c>
      <c r="H376" s="1" t="str">
        <f>VLOOKUP(A:A,[1]file2!A:C,2,FALSE)</f>
        <v>chr8</v>
      </c>
      <c r="I376" s="1">
        <f>VLOOKUP(A:A,[1]file2!A:C,3,FALSE)</f>
        <v>93700383</v>
      </c>
      <c r="J376" s="1" t="s">
        <v>736</v>
      </c>
    </row>
    <row r="377" spans="1:10" x14ac:dyDescent="0.25">
      <c r="A377" s="1" t="s">
        <v>760</v>
      </c>
      <c r="B377" s="1" t="s">
        <v>147</v>
      </c>
      <c r="C377" s="1">
        <v>50206326</v>
      </c>
      <c r="D377" s="1" t="s">
        <v>15</v>
      </c>
      <c r="E377" s="1">
        <v>0.908689101</v>
      </c>
      <c r="F377" s="1">
        <v>0.92119995099999996</v>
      </c>
      <c r="G377" s="1">
        <f t="shared" si="5"/>
        <v>1.2510849999999962E-2</v>
      </c>
      <c r="H377" s="1" t="str">
        <f>VLOOKUP(A:A,[1]file2!A:C,2,FALSE)</f>
        <v>chr22</v>
      </c>
      <c r="I377" s="1">
        <f>VLOOKUP(A:A,[1]file2!A:C,3,FALSE)</f>
        <v>50206326</v>
      </c>
      <c r="J377" s="1" t="s">
        <v>761</v>
      </c>
    </row>
    <row r="378" spans="1:10" x14ac:dyDescent="0.25">
      <c r="A378" s="1" t="s">
        <v>762</v>
      </c>
      <c r="B378" s="1" t="s">
        <v>97</v>
      </c>
      <c r="C378" s="1">
        <v>43113602</v>
      </c>
      <c r="D378" s="1" t="s">
        <v>12</v>
      </c>
      <c r="E378" s="1">
        <v>0.13881215499999999</v>
      </c>
      <c r="F378" s="1">
        <v>0.15133497900000001</v>
      </c>
      <c r="G378" s="1">
        <f t="shared" si="5"/>
        <v>1.2522824000000016E-2</v>
      </c>
      <c r="H378" s="1" t="str">
        <f>VLOOKUP(A:A,[1]file2!A:C,2,FALSE)</f>
        <v>chr7</v>
      </c>
      <c r="I378" s="1">
        <f>VLOOKUP(A:A,[1]file2!A:C,3,FALSE)</f>
        <v>43113602</v>
      </c>
      <c r="J378" s="1" t="s">
        <v>763</v>
      </c>
    </row>
    <row r="379" spans="1:10" x14ac:dyDescent="0.25">
      <c r="A379" s="1" t="s">
        <v>764</v>
      </c>
      <c r="B379" s="1" t="s">
        <v>90</v>
      </c>
      <c r="C379" s="1">
        <v>172711210</v>
      </c>
      <c r="D379" s="1" t="s">
        <v>15</v>
      </c>
      <c r="E379" s="1">
        <v>3.7301119000000001E-2</v>
      </c>
      <c r="F379" s="1">
        <v>4.9911063999999998E-2</v>
      </c>
      <c r="G379" s="1">
        <f t="shared" si="5"/>
        <v>1.2609944999999997E-2</v>
      </c>
      <c r="H379" s="1" t="str">
        <f>VLOOKUP(A:A,[1]file2!A:C,2,FALSE)</f>
        <v>chr3</v>
      </c>
      <c r="I379" s="1">
        <f>VLOOKUP(A:A,[1]file2!A:C,3,FALSE)</f>
        <v>172711210</v>
      </c>
      <c r="J379" s="1" t="s">
        <v>765</v>
      </c>
    </row>
    <row r="380" spans="1:10" x14ac:dyDescent="0.25">
      <c r="A380" s="1" t="s">
        <v>766</v>
      </c>
      <c r="B380" s="1" t="s">
        <v>32</v>
      </c>
      <c r="C380" s="1">
        <v>151993628</v>
      </c>
      <c r="D380" s="1" t="s">
        <v>15</v>
      </c>
      <c r="E380" s="1">
        <v>8.6975430000000003E-3</v>
      </c>
      <c r="F380" s="1">
        <v>2.1313868999999999E-2</v>
      </c>
      <c r="G380" s="1">
        <f t="shared" si="5"/>
        <v>1.2616325999999999E-2</v>
      </c>
      <c r="H380" s="1" t="str">
        <f>VLOOKUP(A:A,[1]file2!A:C,2,FALSE)</f>
        <v>chr1</v>
      </c>
      <c r="I380" s="1">
        <f>VLOOKUP(A:A,[1]file2!A:C,3,FALSE)</f>
        <v>151993628</v>
      </c>
      <c r="J380" s="1" t="s">
        <v>767</v>
      </c>
    </row>
    <row r="381" spans="1:10" x14ac:dyDescent="0.25">
      <c r="A381" s="1" t="s">
        <v>768</v>
      </c>
      <c r="B381" s="1" t="s">
        <v>35</v>
      </c>
      <c r="C381" s="1">
        <v>78342124</v>
      </c>
      <c r="D381" s="1" t="s">
        <v>15</v>
      </c>
      <c r="E381" s="1">
        <v>0.12905515000000001</v>
      </c>
      <c r="F381" s="1">
        <v>0.14223998299999999</v>
      </c>
      <c r="G381" s="1">
        <f t="shared" si="5"/>
        <v>1.3184832999999979E-2</v>
      </c>
      <c r="H381" s="1" t="str">
        <f>VLOOKUP(A:A,[1]file2!A:C,2,FALSE)</f>
        <v>chr17</v>
      </c>
      <c r="I381" s="1">
        <f>VLOOKUP(A:A,[1]file2!A:C,3,FALSE)</f>
        <v>78342124</v>
      </c>
      <c r="J381" s="1" t="s">
        <v>769</v>
      </c>
    </row>
    <row r="382" spans="1:10" x14ac:dyDescent="0.25">
      <c r="A382" s="1" t="s">
        <v>770</v>
      </c>
      <c r="B382" s="1" t="s">
        <v>38</v>
      </c>
      <c r="C382" s="1">
        <v>10541290</v>
      </c>
      <c r="D382" s="1" t="s">
        <v>12</v>
      </c>
      <c r="E382" s="1">
        <v>0.188435607</v>
      </c>
      <c r="F382" s="1">
        <v>0.20201034400000001</v>
      </c>
      <c r="G382" s="1">
        <f t="shared" si="5"/>
        <v>1.3574737000000003E-2</v>
      </c>
      <c r="H382" s="1" t="str">
        <f>VLOOKUP(A:A,[1]file2!A:C,2,FALSE)</f>
        <v>chr11</v>
      </c>
      <c r="I382" s="1">
        <f>VLOOKUP(A:A,[1]file2!A:C,3,FALSE)</f>
        <v>10541290</v>
      </c>
      <c r="J382" s="1" t="s">
        <v>771</v>
      </c>
    </row>
    <row r="383" spans="1:10" x14ac:dyDescent="0.25">
      <c r="A383" s="1" t="s">
        <v>772</v>
      </c>
      <c r="B383" s="1" t="s">
        <v>32</v>
      </c>
      <c r="C383" s="1">
        <v>1737072</v>
      </c>
      <c r="D383" s="1" t="s">
        <v>12</v>
      </c>
      <c r="E383" s="1">
        <v>0.86818025499999996</v>
      </c>
      <c r="F383" s="1">
        <v>0.88182766999999995</v>
      </c>
      <c r="G383" s="1">
        <f t="shared" si="5"/>
        <v>1.3647414999999996E-2</v>
      </c>
      <c r="H383" s="1" t="str">
        <f>VLOOKUP(A:A,[1]file2!A:C,2,FALSE)</f>
        <v>chr1</v>
      </c>
      <c r="I383" s="1">
        <f>VLOOKUP(A:A,[1]file2!A:C,3,FALSE)</f>
        <v>1737072</v>
      </c>
      <c r="J383" s="1" t="s">
        <v>773</v>
      </c>
    </row>
    <row r="384" spans="1:10" x14ac:dyDescent="0.25">
      <c r="A384" s="1" t="s">
        <v>774</v>
      </c>
      <c r="B384" s="1" t="s">
        <v>97</v>
      </c>
      <c r="C384" s="1">
        <v>100847074</v>
      </c>
      <c r="D384" s="1" t="s">
        <v>12</v>
      </c>
      <c r="E384" s="1">
        <v>0.62129804700000002</v>
      </c>
      <c r="F384" s="1">
        <v>0.63521034899999995</v>
      </c>
      <c r="G384" s="1">
        <f t="shared" si="5"/>
        <v>1.3912301999999932E-2</v>
      </c>
      <c r="H384" s="1" t="str">
        <f>VLOOKUP(A:A,[1]file2!A:C,2,FALSE)</f>
        <v>chr7</v>
      </c>
      <c r="I384" s="1">
        <f>VLOOKUP(A:A,[1]file2!A:C,3,FALSE)</f>
        <v>100847074</v>
      </c>
      <c r="J384" s="1" t="s">
        <v>775</v>
      </c>
    </row>
    <row r="385" spans="1:10" x14ac:dyDescent="0.25">
      <c r="A385" s="1" t="s">
        <v>776</v>
      </c>
      <c r="B385" s="1" t="s">
        <v>90</v>
      </c>
      <c r="C385" s="1">
        <v>123584926</v>
      </c>
      <c r="D385" s="1" t="s">
        <v>15</v>
      </c>
      <c r="E385" s="1">
        <v>5.5598026000000002E-2</v>
      </c>
      <c r="F385" s="1">
        <v>7.0341768999999998E-2</v>
      </c>
      <c r="G385" s="1">
        <f t="shared" si="5"/>
        <v>1.4743742999999997E-2</v>
      </c>
      <c r="H385" s="1" t="str">
        <f>VLOOKUP(A:A,[1]file2!A:C,2,FALSE)</f>
        <v>chr3</v>
      </c>
      <c r="I385" s="1">
        <f>VLOOKUP(A:A,[1]file2!A:C,3,FALSE)</f>
        <v>123584926</v>
      </c>
      <c r="J385" s="1" t="s">
        <v>777</v>
      </c>
    </row>
    <row r="386" spans="1:10" x14ac:dyDescent="0.25">
      <c r="A386" s="1" t="s">
        <v>778</v>
      </c>
      <c r="B386" s="1" t="s">
        <v>21</v>
      </c>
      <c r="C386" s="1">
        <v>213284311</v>
      </c>
      <c r="D386" s="1" t="s">
        <v>15</v>
      </c>
      <c r="E386" s="1">
        <v>5.3563458000000001E-2</v>
      </c>
      <c r="F386" s="1">
        <v>6.8320000000000006E-2</v>
      </c>
      <c r="G386" s="1">
        <f t="shared" si="5"/>
        <v>1.4756542000000004E-2</v>
      </c>
      <c r="H386" s="1" t="str">
        <f>VLOOKUP(A:A,[1]file2!A:C,2,FALSE)</f>
        <v>chr2</v>
      </c>
      <c r="I386" s="1">
        <f>VLOOKUP(A:A,[1]file2!A:C,3,FALSE)</f>
        <v>213284311</v>
      </c>
      <c r="J386" s="1" t="s">
        <v>779</v>
      </c>
    </row>
    <row r="387" spans="1:10" x14ac:dyDescent="0.25">
      <c r="A387" s="1" t="s">
        <v>780</v>
      </c>
      <c r="B387" s="1" t="s">
        <v>73</v>
      </c>
      <c r="C387" s="1">
        <v>2453589</v>
      </c>
      <c r="D387" s="1" t="s">
        <v>12</v>
      </c>
      <c r="E387" s="1">
        <v>0.78056809299999996</v>
      </c>
      <c r="F387" s="1">
        <v>0.79534131200000002</v>
      </c>
      <c r="G387" s="1">
        <f t="shared" si="5"/>
        <v>1.477321900000006E-2</v>
      </c>
      <c r="H387" s="1" t="str">
        <f>VLOOKUP(A:A,[1]file2!A:C,2,FALSE)</f>
        <v>chr16</v>
      </c>
      <c r="I387" s="1">
        <f>VLOOKUP(A:A,[1]file2!A:C,3,FALSE)</f>
        <v>2453589</v>
      </c>
      <c r="J387" s="1" t="s">
        <v>781</v>
      </c>
    </row>
    <row r="388" spans="1:10" x14ac:dyDescent="0.25">
      <c r="A388" s="1" t="s">
        <v>782</v>
      </c>
      <c r="B388" s="1" t="s">
        <v>58</v>
      </c>
      <c r="C388" s="1">
        <v>42271432</v>
      </c>
      <c r="D388" s="1" t="s">
        <v>12</v>
      </c>
      <c r="E388" s="1">
        <v>0.124068751</v>
      </c>
      <c r="F388" s="1">
        <v>0.13924050599999999</v>
      </c>
      <c r="G388" s="1">
        <f t="shared" ref="G388:G451" si="6">F388-E388</f>
        <v>1.5171754999999981E-2</v>
      </c>
      <c r="H388" s="1" t="str">
        <f>VLOOKUP(A:A,[1]file2!A:C,2,FALSE)</f>
        <v>chr8</v>
      </c>
      <c r="I388" s="1">
        <f>VLOOKUP(A:A,[1]file2!A:C,3,FALSE)</f>
        <v>42271432</v>
      </c>
      <c r="J388" s="1" t="s">
        <v>783</v>
      </c>
    </row>
    <row r="389" spans="1:10" x14ac:dyDescent="0.25">
      <c r="A389" s="1" t="s">
        <v>784</v>
      </c>
      <c r="B389" s="1" t="s">
        <v>27</v>
      </c>
      <c r="C389" s="1">
        <v>74616522</v>
      </c>
      <c r="D389" s="1" t="s">
        <v>15</v>
      </c>
      <c r="E389" s="1">
        <v>2.0874751E-2</v>
      </c>
      <c r="F389" s="1">
        <v>3.6053131000000002E-2</v>
      </c>
      <c r="G389" s="1">
        <f t="shared" si="6"/>
        <v>1.5178380000000002E-2</v>
      </c>
      <c r="H389" s="1" t="str">
        <f>VLOOKUP(A:A,[1]file2!A:C,2,FALSE)</f>
        <v>chr15</v>
      </c>
      <c r="I389" s="1">
        <f>VLOOKUP(A:A,[1]file2!A:C,3,FALSE)</f>
        <v>74616522</v>
      </c>
      <c r="J389" s="1" t="s">
        <v>785</v>
      </c>
    </row>
    <row r="390" spans="1:10" x14ac:dyDescent="0.25">
      <c r="A390" s="1" t="s">
        <v>786</v>
      </c>
      <c r="B390" s="1" t="s">
        <v>27</v>
      </c>
      <c r="C390" s="1">
        <v>71115459</v>
      </c>
      <c r="D390" s="1" t="s">
        <v>12</v>
      </c>
      <c r="E390" s="1">
        <v>3.6917713999999997E-2</v>
      </c>
      <c r="F390" s="1">
        <v>5.2212692999999998E-2</v>
      </c>
      <c r="G390" s="1">
        <f t="shared" si="6"/>
        <v>1.5294979E-2</v>
      </c>
      <c r="H390" s="1" t="str">
        <f>VLOOKUP(A:A,[1]file2!A:C,2,FALSE)</f>
        <v>chr15</v>
      </c>
      <c r="I390" s="1">
        <f>VLOOKUP(A:A,[1]file2!A:C,3,FALSE)</f>
        <v>71115459</v>
      </c>
      <c r="J390" s="1" t="s">
        <v>787</v>
      </c>
    </row>
    <row r="391" spans="1:10" x14ac:dyDescent="0.25">
      <c r="A391" s="1" t="s">
        <v>788</v>
      </c>
      <c r="B391" s="1" t="s">
        <v>86</v>
      </c>
      <c r="C391" s="1">
        <v>48975327</v>
      </c>
      <c r="D391" s="1" t="s">
        <v>15</v>
      </c>
      <c r="E391" s="1">
        <v>8.4932129999999995E-3</v>
      </c>
      <c r="F391" s="1">
        <v>2.390867E-2</v>
      </c>
      <c r="G391" s="1">
        <f t="shared" si="6"/>
        <v>1.5415457E-2</v>
      </c>
      <c r="H391" s="1" t="str">
        <f>VLOOKUP(A:A,[1]file2!A:C,2,FALSE)</f>
        <v>chr13</v>
      </c>
      <c r="I391" s="1">
        <f>VLOOKUP(A:A,[1]file2!A:C,3,FALSE)</f>
        <v>48975327</v>
      </c>
      <c r="J391" s="1" t="s">
        <v>789</v>
      </c>
    </row>
    <row r="392" spans="1:10" x14ac:dyDescent="0.25">
      <c r="A392" s="1" t="s">
        <v>790</v>
      </c>
      <c r="B392" s="1" t="s">
        <v>32</v>
      </c>
      <c r="C392" s="1">
        <v>58546812</v>
      </c>
      <c r="D392" s="1" t="s">
        <v>12</v>
      </c>
      <c r="E392" s="1">
        <v>0.14966101700000001</v>
      </c>
      <c r="F392" s="1">
        <v>0.16535994300000001</v>
      </c>
      <c r="G392" s="1">
        <f t="shared" si="6"/>
        <v>1.5698926000000002E-2</v>
      </c>
      <c r="H392" s="1" t="str">
        <f>VLOOKUP(A:A,[1]file2!A:C,2,FALSE)</f>
        <v>chr1</v>
      </c>
      <c r="I392" s="1">
        <f>VLOOKUP(A:A,[1]file2!A:C,3,FALSE)</f>
        <v>58546812</v>
      </c>
      <c r="J392" s="1" t="s">
        <v>791</v>
      </c>
    </row>
    <row r="393" spans="1:10" x14ac:dyDescent="0.25">
      <c r="A393" s="1" t="s">
        <v>792</v>
      </c>
      <c r="B393" s="1" t="s">
        <v>27</v>
      </c>
      <c r="C393" s="1">
        <v>25191099</v>
      </c>
      <c r="D393" s="1" t="s">
        <v>12</v>
      </c>
      <c r="E393" s="1">
        <v>0.92347363400000004</v>
      </c>
      <c r="F393" s="1">
        <v>0.93937817999999995</v>
      </c>
      <c r="G393" s="1">
        <f t="shared" si="6"/>
        <v>1.5904545999999908E-2</v>
      </c>
      <c r="H393" s="1" t="str">
        <f>VLOOKUP(A:A,[1]file2!A:C,2,FALSE)</f>
        <v>chr15</v>
      </c>
      <c r="I393" s="1">
        <f>VLOOKUP(A:A,[1]file2!A:C,3,FALSE)</f>
        <v>25191099</v>
      </c>
      <c r="J393" s="1" t="s">
        <v>793</v>
      </c>
    </row>
    <row r="394" spans="1:10" x14ac:dyDescent="0.25">
      <c r="A394" s="1" t="s">
        <v>794</v>
      </c>
      <c r="B394" s="1" t="s">
        <v>35</v>
      </c>
      <c r="C394" s="1">
        <v>80414747</v>
      </c>
      <c r="D394" s="1" t="s">
        <v>15</v>
      </c>
      <c r="E394" s="1">
        <v>7.9651861000000004E-2</v>
      </c>
      <c r="F394" s="1">
        <v>9.5888033999999997E-2</v>
      </c>
      <c r="G394" s="1">
        <f t="shared" si="6"/>
        <v>1.6236172999999993E-2</v>
      </c>
      <c r="H394" s="1" t="str">
        <f>VLOOKUP(A:A,[1]file2!A:C,2,FALSE)</f>
        <v>chr17</v>
      </c>
      <c r="I394" s="1">
        <f>VLOOKUP(A:A,[1]file2!A:C,3,FALSE)</f>
        <v>80414747</v>
      </c>
      <c r="J394" s="1" t="s">
        <v>795</v>
      </c>
    </row>
    <row r="395" spans="1:10" x14ac:dyDescent="0.25">
      <c r="A395" s="1" t="s">
        <v>796</v>
      </c>
      <c r="B395" s="1" t="s">
        <v>41</v>
      </c>
      <c r="C395" s="1">
        <v>28864279</v>
      </c>
      <c r="D395" s="1" t="s">
        <v>12</v>
      </c>
      <c r="E395" s="1">
        <v>0.214369895</v>
      </c>
      <c r="F395" s="1">
        <v>0.230907582</v>
      </c>
      <c r="G395" s="1">
        <f t="shared" si="6"/>
        <v>1.6537686999999995E-2</v>
      </c>
      <c r="H395" s="1" t="str">
        <f>VLOOKUP(A:A,[1]file2!A:C,2,FALSE)</f>
        <v>chr6</v>
      </c>
      <c r="I395" s="1">
        <f>VLOOKUP(A:A,[1]file2!A:C,3,FALSE)</f>
        <v>28864279</v>
      </c>
      <c r="J395" s="1" t="s">
        <v>797</v>
      </c>
    </row>
    <row r="396" spans="1:10" x14ac:dyDescent="0.25">
      <c r="A396" s="1" t="s">
        <v>798</v>
      </c>
      <c r="B396" s="1" t="s">
        <v>158</v>
      </c>
      <c r="C396" s="1">
        <v>33915882</v>
      </c>
      <c r="D396" s="1" t="s">
        <v>15</v>
      </c>
      <c r="E396" s="1">
        <v>8.0682401000000001E-2</v>
      </c>
      <c r="F396" s="1">
        <v>9.7405836999999995E-2</v>
      </c>
      <c r="G396" s="1">
        <f t="shared" si="6"/>
        <v>1.6723435999999994E-2</v>
      </c>
      <c r="H396" s="1" t="str">
        <f>VLOOKUP(A:A,[1]file2!A:C,2,FALSE)</f>
        <v>chr21</v>
      </c>
      <c r="I396" s="1">
        <f>VLOOKUP(A:A,[1]file2!A:C,3,FALSE)</f>
        <v>33915882</v>
      </c>
      <c r="J396" s="1" t="s">
        <v>799</v>
      </c>
    </row>
    <row r="397" spans="1:10" x14ac:dyDescent="0.25">
      <c r="A397" s="1" t="s">
        <v>800</v>
      </c>
      <c r="B397" s="1" t="s">
        <v>97</v>
      </c>
      <c r="C397" s="1">
        <v>100119583</v>
      </c>
      <c r="D397" s="1" t="s">
        <v>15</v>
      </c>
      <c r="E397" s="1">
        <v>4.1987309E-2</v>
      </c>
      <c r="F397" s="2">
        <v>5.8714719999999998E-2</v>
      </c>
      <c r="G397" s="1">
        <f t="shared" si="6"/>
        <v>1.6727410999999998E-2</v>
      </c>
      <c r="H397" s="1" t="str">
        <f>VLOOKUP(A:A,[1]file2!A:C,2,FALSE)</f>
        <v>chr7</v>
      </c>
      <c r="I397" s="1">
        <f>VLOOKUP(A:A,[1]file2!A:C,3,FALSE)</f>
        <v>100119583</v>
      </c>
      <c r="J397" s="1" t="s">
        <v>801</v>
      </c>
    </row>
    <row r="398" spans="1:10" x14ac:dyDescent="0.25">
      <c r="A398" s="1" t="s">
        <v>802</v>
      </c>
      <c r="B398" s="1" t="s">
        <v>55</v>
      </c>
      <c r="C398" s="1">
        <v>105236258</v>
      </c>
      <c r="D398" s="1" t="s">
        <v>15</v>
      </c>
      <c r="E398" s="1">
        <v>0.100631313</v>
      </c>
      <c r="F398" s="1">
        <v>0.117461263</v>
      </c>
      <c r="G398" s="1">
        <f t="shared" si="6"/>
        <v>1.6829949999999996E-2</v>
      </c>
      <c r="H398" s="1" t="str">
        <f>VLOOKUP(A:A,[1]file2!A:C,2,FALSE)</f>
        <v>chr12</v>
      </c>
      <c r="I398" s="1">
        <f>VLOOKUP(A:A,[1]file2!A:C,3,FALSE)</f>
        <v>105236258</v>
      </c>
      <c r="J398" s="1" t="s">
        <v>803</v>
      </c>
    </row>
    <row r="399" spans="1:10" x14ac:dyDescent="0.25">
      <c r="A399" s="1" t="s">
        <v>804</v>
      </c>
      <c r="B399" s="1" t="s">
        <v>90</v>
      </c>
      <c r="C399" s="1">
        <v>186783465</v>
      </c>
      <c r="D399" s="1" t="s">
        <v>12</v>
      </c>
      <c r="E399" s="1">
        <v>1.7601756E-2</v>
      </c>
      <c r="F399" s="1">
        <v>3.4537058000000002E-2</v>
      </c>
      <c r="G399" s="1">
        <f t="shared" si="6"/>
        <v>1.6935302000000003E-2</v>
      </c>
      <c r="H399" s="1" t="str">
        <f>VLOOKUP(A:A,[1]file2!A:C,2,FALSE)</f>
        <v>chr3</v>
      </c>
      <c r="I399" s="1">
        <f>VLOOKUP(A:A,[1]file2!A:C,3,FALSE)</f>
        <v>186783465</v>
      </c>
      <c r="J399" s="1" t="s">
        <v>805</v>
      </c>
    </row>
    <row r="400" spans="1:10" x14ac:dyDescent="0.25">
      <c r="A400" s="1" t="s">
        <v>806</v>
      </c>
      <c r="B400" s="1" t="s">
        <v>38</v>
      </c>
      <c r="C400" s="1">
        <v>113314525</v>
      </c>
      <c r="D400" s="1" t="s">
        <v>12</v>
      </c>
      <c r="E400" s="1">
        <v>0.137356855</v>
      </c>
      <c r="F400" s="1">
        <v>0.15433636100000001</v>
      </c>
      <c r="G400" s="1">
        <f t="shared" si="6"/>
        <v>1.6979506000000005E-2</v>
      </c>
      <c r="H400" s="1" t="str">
        <f>VLOOKUP(A:A,[1]file2!A:C,2,FALSE)</f>
        <v>chr11</v>
      </c>
      <c r="I400" s="1">
        <f>VLOOKUP(A:A,[1]file2!A:C,3,FALSE)</f>
        <v>113314525</v>
      </c>
      <c r="J400" s="1" t="s">
        <v>807</v>
      </c>
    </row>
    <row r="401" spans="1:10" x14ac:dyDescent="0.25">
      <c r="A401" s="1" t="s">
        <v>808</v>
      </c>
      <c r="B401" s="1" t="s">
        <v>35</v>
      </c>
      <c r="C401" s="1">
        <v>10838284</v>
      </c>
      <c r="D401" s="1" t="s">
        <v>15</v>
      </c>
      <c r="E401" s="1">
        <v>0.92956127300000002</v>
      </c>
      <c r="F401" s="1">
        <v>0.94693945000000002</v>
      </c>
      <c r="G401" s="1">
        <f t="shared" si="6"/>
        <v>1.7378176999999995E-2</v>
      </c>
      <c r="H401" s="1" t="str">
        <f>VLOOKUP(A:A,[1]file2!A:C,2,FALSE)</f>
        <v>chr17</v>
      </c>
      <c r="I401" s="1">
        <f>VLOOKUP(A:A,[1]file2!A:C,3,FALSE)</f>
        <v>10838284</v>
      </c>
      <c r="J401" s="1" t="s">
        <v>809</v>
      </c>
    </row>
    <row r="402" spans="1:10" x14ac:dyDescent="0.25">
      <c r="A402" s="1" t="s">
        <v>810</v>
      </c>
      <c r="B402" s="1" t="s">
        <v>21</v>
      </c>
      <c r="C402" s="1">
        <v>95076944</v>
      </c>
      <c r="D402" s="1" t="s">
        <v>15</v>
      </c>
      <c r="E402" s="1">
        <v>1.1216429999999999E-2</v>
      </c>
      <c r="F402" s="1">
        <v>2.8828498000000001E-2</v>
      </c>
      <c r="G402" s="1">
        <f t="shared" si="6"/>
        <v>1.7612068000000002E-2</v>
      </c>
      <c r="H402" s="1" t="str">
        <f>VLOOKUP(A:A,[1]file2!A:C,2,FALSE)</f>
        <v>chr2</v>
      </c>
      <c r="I402" s="1">
        <f>VLOOKUP(A:A,[1]file2!A:C,3,FALSE)</f>
        <v>95076944</v>
      </c>
      <c r="J402" s="1" t="s">
        <v>811</v>
      </c>
    </row>
    <row r="403" spans="1:10" x14ac:dyDescent="0.25">
      <c r="A403" s="1" t="s">
        <v>812</v>
      </c>
      <c r="B403" s="1" t="s">
        <v>55</v>
      </c>
      <c r="C403" s="1">
        <v>12951177</v>
      </c>
      <c r="D403" s="1" t="s">
        <v>12</v>
      </c>
      <c r="E403" s="1">
        <v>0.92028979899999996</v>
      </c>
      <c r="F403" s="1">
        <v>0.93839711100000001</v>
      </c>
      <c r="G403" s="1">
        <f t="shared" si="6"/>
        <v>1.8107312000000042E-2</v>
      </c>
      <c r="H403" s="1" t="str">
        <f>VLOOKUP(A:A,[1]file2!A:C,2,FALSE)</f>
        <v>chr12</v>
      </c>
      <c r="I403" s="1">
        <f>VLOOKUP(A:A,[1]file2!A:C,3,FALSE)</f>
        <v>12951177</v>
      </c>
      <c r="J403" s="1" t="s">
        <v>813</v>
      </c>
    </row>
    <row r="404" spans="1:10" x14ac:dyDescent="0.25">
      <c r="A404" s="1" t="s">
        <v>814</v>
      </c>
      <c r="B404" s="1" t="s">
        <v>55</v>
      </c>
      <c r="C404" s="1">
        <v>97512838</v>
      </c>
      <c r="D404" s="1" t="s">
        <v>15</v>
      </c>
      <c r="E404" s="1">
        <v>0.78295947700000001</v>
      </c>
      <c r="F404" s="1">
        <v>0.80143290199999995</v>
      </c>
      <c r="G404" s="1">
        <f t="shared" si="6"/>
        <v>1.8473424999999932E-2</v>
      </c>
      <c r="H404" s="1" t="str">
        <f>VLOOKUP(A:A,[1]file2!A:C,2,FALSE)</f>
        <v>chr12</v>
      </c>
      <c r="I404" s="1">
        <f>VLOOKUP(A:A,[1]file2!A:C,3,FALSE)</f>
        <v>97512838</v>
      </c>
      <c r="J404" s="1" t="s">
        <v>815</v>
      </c>
    </row>
    <row r="405" spans="1:10" x14ac:dyDescent="0.25">
      <c r="A405" s="1" t="s">
        <v>816</v>
      </c>
      <c r="B405" s="1" t="s">
        <v>97</v>
      </c>
      <c r="C405" s="1">
        <v>28179994</v>
      </c>
      <c r="D405" s="1" t="s">
        <v>12</v>
      </c>
      <c r="E405" s="1">
        <v>9.8546971999999997E-2</v>
      </c>
      <c r="F405" s="1">
        <v>0.117178612</v>
      </c>
      <c r="G405" s="1">
        <f t="shared" si="6"/>
        <v>1.8631640000000005E-2</v>
      </c>
      <c r="H405" s="1" t="str">
        <f>VLOOKUP(A:A,[1]file2!A:C,2,FALSE)</f>
        <v>chr7</v>
      </c>
      <c r="I405" s="1">
        <f>VLOOKUP(A:A,[1]file2!A:C,3,FALSE)</f>
        <v>28179994</v>
      </c>
      <c r="J405" s="1" t="s">
        <v>817</v>
      </c>
    </row>
    <row r="406" spans="1:10" x14ac:dyDescent="0.25">
      <c r="A406" s="1" t="s">
        <v>818</v>
      </c>
      <c r="B406" s="1" t="s">
        <v>41</v>
      </c>
      <c r="C406" s="1">
        <v>31494457</v>
      </c>
      <c r="D406" s="1" t="s">
        <v>12</v>
      </c>
      <c r="E406" s="1">
        <v>8.3238886999999998E-2</v>
      </c>
      <c r="F406" s="2">
        <v>0.102047122</v>
      </c>
      <c r="G406" s="1">
        <f t="shared" si="6"/>
        <v>1.8808235000000006E-2</v>
      </c>
      <c r="H406" s="1" t="str">
        <f>VLOOKUP(A:A,[1]file2!A:C,2,FALSE)</f>
        <v>chr6</v>
      </c>
      <c r="I406" s="1">
        <f>VLOOKUP(A:A,[1]file2!A:C,3,FALSE)</f>
        <v>31494457</v>
      </c>
      <c r="J406" s="1" t="s">
        <v>819</v>
      </c>
    </row>
    <row r="407" spans="1:10" x14ac:dyDescent="0.25">
      <c r="A407" s="1" t="s">
        <v>820</v>
      </c>
      <c r="B407" s="1" t="s">
        <v>11</v>
      </c>
      <c r="C407" s="1">
        <v>97334774</v>
      </c>
      <c r="D407" s="1" t="s">
        <v>15</v>
      </c>
      <c r="E407" s="1">
        <v>0.10663413300000001</v>
      </c>
      <c r="F407" s="1">
        <v>0.12551413</v>
      </c>
      <c r="G407" s="1">
        <f t="shared" si="6"/>
        <v>1.8879996999999996E-2</v>
      </c>
      <c r="H407" s="1" t="str">
        <f>VLOOKUP(A:A,[1]file2!A:C,2,FALSE)</f>
        <v>chr10</v>
      </c>
      <c r="I407" s="1">
        <f>VLOOKUP(A:A,[1]file2!A:C,3,FALSE)</f>
        <v>97334774</v>
      </c>
      <c r="J407" s="1" t="s">
        <v>821</v>
      </c>
    </row>
    <row r="408" spans="1:10" x14ac:dyDescent="0.25">
      <c r="A408" s="1" t="s">
        <v>822</v>
      </c>
      <c r="B408" s="1" t="s">
        <v>32</v>
      </c>
      <c r="C408" s="1">
        <v>61050772</v>
      </c>
      <c r="D408" s="1" t="s">
        <v>12</v>
      </c>
      <c r="E408" s="1">
        <v>7.6143034999999998E-2</v>
      </c>
      <c r="F408" s="1">
        <v>9.5126932999999997E-2</v>
      </c>
      <c r="G408" s="1">
        <f t="shared" si="6"/>
        <v>1.8983897999999999E-2</v>
      </c>
      <c r="H408" s="1" t="str">
        <f>VLOOKUP(A:A,[1]file2!A:C,2,FALSE)</f>
        <v>chr1</v>
      </c>
      <c r="I408" s="1">
        <f>VLOOKUP(A:A,[1]file2!A:C,3,FALSE)</f>
        <v>61050772</v>
      </c>
      <c r="J408" s="1" t="s">
        <v>823</v>
      </c>
    </row>
    <row r="409" spans="1:10" x14ac:dyDescent="0.25">
      <c r="A409" s="1" t="s">
        <v>824</v>
      </c>
      <c r="B409" s="1" t="s">
        <v>55</v>
      </c>
      <c r="C409" s="1">
        <v>47735703</v>
      </c>
      <c r="D409" s="1" t="s">
        <v>12</v>
      </c>
      <c r="E409" s="1">
        <v>0.75064302800000005</v>
      </c>
      <c r="F409" s="1">
        <v>0.76973371800000001</v>
      </c>
      <c r="G409" s="1">
        <f t="shared" si="6"/>
        <v>1.9090689999999966E-2</v>
      </c>
      <c r="H409" s="1" t="str">
        <f>VLOOKUP(A:A,[1]file2!A:C,2,FALSE)</f>
        <v>chr12</v>
      </c>
      <c r="I409" s="1">
        <f>VLOOKUP(A:A,[1]file2!A:C,3,FALSE)</f>
        <v>47735703</v>
      </c>
      <c r="J409" s="1" t="s">
        <v>825</v>
      </c>
    </row>
    <row r="410" spans="1:10" x14ac:dyDescent="0.25">
      <c r="A410" s="1" t="s">
        <v>826</v>
      </c>
      <c r="B410" s="1" t="s">
        <v>11</v>
      </c>
      <c r="C410" s="1">
        <v>80079277</v>
      </c>
      <c r="D410" s="1" t="s">
        <v>15</v>
      </c>
      <c r="E410" s="1">
        <v>0.10921747499999999</v>
      </c>
      <c r="F410" s="1">
        <v>0.12841091499999999</v>
      </c>
      <c r="G410" s="1">
        <f t="shared" si="6"/>
        <v>1.9193439999999992E-2</v>
      </c>
      <c r="H410" s="1" t="str">
        <f>VLOOKUP(A:A,[1]file2!A:C,2,FALSE)</f>
        <v>chr10</v>
      </c>
      <c r="I410" s="1">
        <f>VLOOKUP(A:A,[1]file2!A:C,3,FALSE)</f>
        <v>80079277</v>
      </c>
      <c r="J410" s="1" t="s">
        <v>827</v>
      </c>
    </row>
    <row r="411" spans="1:10" x14ac:dyDescent="0.25">
      <c r="A411" s="1" t="s">
        <v>828</v>
      </c>
      <c r="B411" s="1" t="s">
        <v>52</v>
      </c>
      <c r="C411" s="1">
        <v>55312459</v>
      </c>
      <c r="D411" s="1" t="s">
        <v>12</v>
      </c>
      <c r="E411" s="1">
        <v>0.85367610000000005</v>
      </c>
      <c r="F411" s="1">
        <v>0.87291271800000003</v>
      </c>
      <c r="G411" s="1">
        <f t="shared" si="6"/>
        <v>1.9236617999999983E-2</v>
      </c>
      <c r="H411" s="1" t="str">
        <f>VLOOKUP(A:A,[1]file2!A:C,2,FALSE)</f>
        <v>chr19</v>
      </c>
      <c r="I411" s="1">
        <f>VLOOKUP(A:A,[1]file2!A:C,3,FALSE)</f>
        <v>55312459</v>
      </c>
      <c r="J411" s="1" t="s">
        <v>829</v>
      </c>
    </row>
    <row r="412" spans="1:10" x14ac:dyDescent="0.25">
      <c r="A412" s="1" t="s">
        <v>830</v>
      </c>
      <c r="B412" s="1" t="s">
        <v>128</v>
      </c>
      <c r="C412" s="1">
        <v>44887873</v>
      </c>
      <c r="D412" s="1" t="s">
        <v>15</v>
      </c>
      <c r="E412" s="1">
        <v>0.61206323900000004</v>
      </c>
      <c r="F412" s="1">
        <v>0.63138499299999995</v>
      </c>
      <c r="G412" s="1">
        <f t="shared" si="6"/>
        <v>1.9321753999999913E-2</v>
      </c>
      <c r="H412" s="1" t="str">
        <f>VLOOKUP(A:A,[1]file2!A:C,2,FALSE)</f>
        <v>chr14</v>
      </c>
      <c r="I412" s="1">
        <f>VLOOKUP(A:A,[1]file2!A:C,3,FALSE)</f>
        <v>44887873</v>
      </c>
      <c r="J412" s="1" t="s">
        <v>129</v>
      </c>
    </row>
    <row r="413" spans="1:10" x14ac:dyDescent="0.25">
      <c r="A413" s="1" t="s">
        <v>831</v>
      </c>
      <c r="B413" s="1" t="s">
        <v>147</v>
      </c>
      <c r="C413" s="1">
        <v>19291722</v>
      </c>
      <c r="D413" s="1" t="s">
        <v>12</v>
      </c>
      <c r="E413" s="1">
        <v>0.118082061</v>
      </c>
      <c r="F413" s="1">
        <v>0.13779860199999999</v>
      </c>
      <c r="G413" s="1">
        <f t="shared" si="6"/>
        <v>1.971654099999999E-2</v>
      </c>
      <c r="H413" s="1" t="str">
        <f>VLOOKUP(A:A,[1]file2!A:C,2,FALSE)</f>
        <v>chr22</v>
      </c>
      <c r="I413" s="1">
        <f>VLOOKUP(A:A,[1]file2!A:C,3,FALSE)</f>
        <v>19291722</v>
      </c>
      <c r="J413" s="1" t="s">
        <v>832</v>
      </c>
    </row>
    <row r="414" spans="1:10" x14ac:dyDescent="0.25">
      <c r="A414" s="1" t="s">
        <v>833</v>
      </c>
      <c r="B414" s="1" t="s">
        <v>41</v>
      </c>
      <c r="C414" s="1">
        <v>95577467</v>
      </c>
      <c r="D414" s="1" t="s">
        <v>12</v>
      </c>
      <c r="E414" s="1">
        <v>0.17267825000000001</v>
      </c>
      <c r="F414" s="1">
        <v>0.19245099600000001</v>
      </c>
      <c r="G414" s="1">
        <f t="shared" si="6"/>
        <v>1.9772746000000008E-2</v>
      </c>
      <c r="H414" s="1" t="str">
        <f>VLOOKUP(A:A,[1]file2!A:C,2,FALSE)</f>
        <v>chr6</v>
      </c>
      <c r="I414" s="1">
        <f>VLOOKUP(A:A,[1]file2!A:C,3,FALSE)</f>
        <v>95577467</v>
      </c>
      <c r="J414" s="1" t="s">
        <v>834</v>
      </c>
    </row>
    <row r="415" spans="1:10" x14ac:dyDescent="0.25">
      <c r="A415" s="1" t="s">
        <v>835</v>
      </c>
      <c r="B415" s="1" t="s">
        <v>58</v>
      </c>
      <c r="C415" s="1">
        <v>94554442</v>
      </c>
      <c r="D415" s="1" t="s">
        <v>12</v>
      </c>
      <c r="E415" s="1">
        <v>0.169563675</v>
      </c>
      <c r="F415" s="1">
        <v>0.189505858</v>
      </c>
      <c r="G415" s="1">
        <f t="shared" si="6"/>
        <v>1.9942183000000002E-2</v>
      </c>
      <c r="H415" s="1" t="str">
        <f>VLOOKUP(A:A,[1]file2!A:C,2,FALSE)</f>
        <v>chr8</v>
      </c>
      <c r="I415" s="1">
        <f>VLOOKUP(A:A,[1]file2!A:C,3,FALSE)</f>
        <v>94554442</v>
      </c>
      <c r="J415" s="1" t="s">
        <v>836</v>
      </c>
    </row>
    <row r="416" spans="1:10" x14ac:dyDescent="0.25">
      <c r="A416" s="1" t="s">
        <v>837</v>
      </c>
      <c r="B416" s="1" t="s">
        <v>32</v>
      </c>
      <c r="C416" s="1">
        <v>227787519</v>
      </c>
      <c r="D416" s="1" t="s">
        <v>15</v>
      </c>
      <c r="E416" s="1">
        <v>0.13518031999999999</v>
      </c>
      <c r="F416" s="1">
        <v>0.15515677</v>
      </c>
      <c r="G416" s="1">
        <f t="shared" si="6"/>
        <v>1.9976450000000007E-2</v>
      </c>
      <c r="H416" s="1" t="str">
        <f>VLOOKUP(A:A,[1]file2!A:C,2,FALSE)</f>
        <v>chr1</v>
      </c>
      <c r="I416" s="1">
        <f>VLOOKUP(A:A,[1]file2!A:C,3,FALSE)</f>
        <v>227787519</v>
      </c>
      <c r="J416" s="1" t="s">
        <v>838</v>
      </c>
    </row>
    <row r="417" spans="1:10" x14ac:dyDescent="0.25">
      <c r="A417" s="1" t="s">
        <v>839</v>
      </c>
      <c r="B417" s="1" t="s">
        <v>24</v>
      </c>
      <c r="C417" s="1">
        <v>98773766</v>
      </c>
      <c r="D417" s="1" t="s">
        <v>12</v>
      </c>
      <c r="E417" s="1">
        <v>2.6371136999999999E-2</v>
      </c>
      <c r="F417" s="1">
        <v>4.6372240000000002E-2</v>
      </c>
      <c r="G417" s="1">
        <f t="shared" si="6"/>
        <v>2.0001103000000003E-2</v>
      </c>
      <c r="H417" s="1" t="str">
        <f>VLOOKUP(A:A,[1]file2!A:C,2,FALSE)</f>
        <v>chr5</v>
      </c>
      <c r="I417" s="1">
        <f>VLOOKUP(A:A,[1]file2!A:C,3,FALSE)</f>
        <v>98773766</v>
      </c>
      <c r="J417" s="1" t="s">
        <v>840</v>
      </c>
    </row>
    <row r="418" spans="1:10" x14ac:dyDescent="0.25">
      <c r="A418" s="1" t="s">
        <v>841</v>
      </c>
      <c r="B418" s="1" t="s">
        <v>38</v>
      </c>
      <c r="C418" s="1">
        <v>59142523</v>
      </c>
      <c r="D418" s="1" t="s">
        <v>12</v>
      </c>
      <c r="E418" s="1">
        <v>7.8759700000000002E-2</v>
      </c>
      <c r="F418" s="1">
        <v>9.8796348000000006E-2</v>
      </c>
      <c r="G418" s="1">
        <f t="shared" si="6"/>
        <v>2.0036648000000004E-2</v>
      </c>
      <c r="H418" s="1" t="str">
        <f>VLOOKUP(A:A,[1]file2!A:C,2,FALSE)</f>
        <v>chr11</v>
      </c>
      <c r="I418" s="1">
        <f>VLOOKUP(A:A,[1]file2!A:C,3,FALSE)</f>
        <v>59142523</v>
      </c>
      <c r="J418" s="1" t="s">
        <v>842</v>
      </c>
    </row>
    <row r="419" spans="1:10" x14ac:dyDescent="0.25">
      <c r="A419" s="1" t="s">
        <v>843</v>
      </c>
      <c r="B419" s="1" t="s">
        <v>147</v>
      </c>
      <c r="C419" s="1">
        <v>38057467</v>
      </c>
      <c r="D419" s="1" t="s">
        <v>15</v>
      </c>
      <c r="E419" s="1">
        <v>0.11921014100000001</v>
      </c>
      <c r="F419" s="1">
        <v>0.139263675</v>
      </c>
      <c r="G419" s="1">
        <f t="shared" si="6"/>
        <v>2.0053533999999998E-2</v>
      </c>
      <c r="H419" s="1" t="str">
        <f>VLOOKUP(A:A,[1]file2!A:C,2,FALSE)</f>
        <v>chr22</v>
      </c>
      <c r="I419" s="1">
        <f>VLOOKUP(A:A,[1]file2!A:C,3,FALSE)</f>
        <v>38057467</v>
      </c>
      <c r="J419" s="1" t="s">
        <v>844</v>
      </c>
    </row>
    <row r="420" spans="1:10" x14ac:dyDescent="0.25">
      <c r="A420" s="1" t="s">
        <v>845</v>
      </c>
      <c r="B420" s="1" t="s">
        <v>24</v>
      </c>
      <c r="C420" s="1">
        <v>147234973</v>
      </c>
      <c r="D420" s="1" t="s">
        <v>12</v>
      </c>
      <c r="E420" s="1">
        <v>0.17306714100000001</v>
      </c>
      <c r="F420" s="1">
        <v>0.19389287499999999</v>
      </c>
      <c r="G420" s="1">
        <f t="shared" si="6"/>
        <v>2.0825733999999985E-2</v>
      </c>
      <c r="H420" s="1" t="str">
        <f>VLOOKUP(A:A,[1]file2!A:C,2,FALSE)</f>
        <v>chr5</v>
      </c>
      <c r="I420" s="1">
        <f>VLOOKUP(A:A,[1]file2!A:C,3,FALSE)</f>
        <v>147234973</v>
      </c>
      <c r="J420" s="1" t="s">
        <v>846</v>
      </c>
    </row>
    <row r="421" spans="1:10" x14ac:dyDescent="0.25">
      <c r="A421" s="1" t="s">
        <v>847</v>
      </c>
      <c r="B421" s="1" t="s">
        <v>32</v>
      </c>
      <c r="C421" s="1">
        <v>15152864</v>
      </c>
      <c r="D421" s="1" t="s">
        <v>12</v>
      </c>
      <c r="E421" s="1">
        <v>0.12432190999999999</v>
      </c>
      <c r="F421" s="1">
        <v>0.145179531</v>
      </c>
      <c r="G421" s="1">
        <f t="shared" si="6"/>
        <v>2.0857621000000007E-2</v>
      </c>
      <c r="H421" s="1" t="str">
        <f>VLOOKUP(A:A,[1]file2!A:C,2,FALSE)</f>
        <v>chr1</v>
      </c>
      <c r="I421" s="1">
        <f>VLOOKUP(A:A,[1]file2!A:C,3,FALSE)</f>
        <v>15152864</v>
      </c>
      <c r="J421" s="1" t="s">
        <v>848</v>
      </c>
    </row>
    <row r="422" spans="1:10" x14ac:dyDescent="0.25">
      <c r="A422" s="1" t="s">
        <v>849</v>
      </c>
      <c r="B422" s="1" t="s">
        <v>35</v>
      </c>
      <c r="C422" s="1">
        <v>46193145</v>
      </c>
      <c r="D422" s="1" t="s">
        <v>12</v>
      </c>
      <c r="E422" s="1">
        <v>4.0712468000000002E-2</v>
      </c>
      <c r="F422" s="1">
        <v>6.1930783000000003E-2</v>
      </c>
      <c r="G422" s="1">
        <f t="shared" si="6"/>
        <v>2.1218315000000001E-2</v>
      </c>
      <c r="H422" s="1" t="str">
        <f>VLOOKUP(A:A,[1]file2!A:C,2,FALSE)</f>
        <v>chr17</v>
      </c>
      <c r="I422" s="1">
        <f>VLOOKUP(A:A,[1]file2!A:C,3,FALSE)</f>
        <v>46193145</v>
      </c>
      <c r="J422" s="1" t="s">
        <v>850</v>
      </c>
    </row>
    <row r="423" spans="1:10" x14ac:dyDescent="0.25">
      <c r="A423" s="1" t="s">
        <v>851</v>
      </c>
      <c r="B423" s="1" t="s">
        <v>32</v>
      </c>
      <c r="C423" s="1">
        <v>178093368</v>
      </c>
      <c r="D423" s="1" t="s">
        <v>12</v>
      </c>
      <c r="E423" s="1">
        <v>0.107988166</v>
      </c>
      <c r="F423" s="1">
        <v>0.12933025400000001</v>
      </c>
      <c r="G423" s="1">
        <f t="shared" si="6"/>
        <v>2.1342088000000009E-2</v>
      </c>
      <c r="H423" s="1" t="str">
        <f>VLOOKUP(A:A,[1]file2!A:C,2,FALSE)</f>
        <v>chr1</v>
      </c>
      <c r="I423" s="1">
        <f>VLOOKUP(A:A,[1]file2!A:C,3,FALSE)</f>
        <v>178093368</v>
      </c>
      <c r="J423" s="1" t="s">
        <v>852</v>
      </c>
    </row>
    <row r="424" spans="1:10" x14ac:dyDescent="0.25">
      <c r="A424" s="1" t="s">
        <v>853</v>
      </c>
      <c r="B424" s="1" t="s">
        <v>90</v>
      </c>
      <c r="C424" s="1">
        <v>20186317</v>
      </c>
      <c r="D424" s="1" t="s">
        <v>12</v>
      </c>
      <c r="E424" s="1">
        <v>7.3381555000000001E-2</v>
      </c>
      <c r="F424" s="1">
        <v>9.4768931000000001E-2</v>
      </c>
      <c r="G424" s="1">
        <f t="shared" si="6"/>
        <v>2.1387376E-2</v>
      </c>
      <c r="H424" s="1" t="str">
        <f>VLOOKUP(A:A,[1]file2!A:C,2,FALSE)</f>
        <v>chr3</v>
      </c>
      <c r="I424" s="1">
        <f>VLOOKUP(A:A,[1]file2!A:C,3,FALSE)</f>
        <v>20186317</v>
      </c>
      <c r="J424" s="1" t="s">
        <v>854</v>
      </c>
    </row>
    <row r="425" spans="1:10" x14ac:dyDescent="0.25">
      <c r="A425" s="1" t="s">
        <v>855</v>
      </c>
      <c r="B425" s="1" t="s">
        <v>41</v>
      </c>
      <c r="C425" s="1">
        <v>53349158</v>
      </c>
      <c r="D425" s="1" t="s">
        <v>15</v>
      </c>
      <c r="E425" s="1">
        <v>8.0618892999999997E-2</v>
      </c>
      <c r="F425" s="1">
        <v>0.10215118400000001</v>
      </c>
      <c r="G425" s="1">
        <f t="shared" si="6"/>
        <v>2.1532291000000009E-2</v>
      </c>
      <c r="H425" s="1" t="str">
        <f>VLOOKUP(A:A,[1]file2!A:C,2,FALSE)</f>
        <v>chr6</v>
      </c>
      <c r="I425" s="1">
        <f>VLOOKUP(A:A,[1]file2!A:C,3,FALSE)</f>
        <v>53349158</v>
      </c>
      <c r="J425" s="1" t="s">
        <v>856</v>
      </c>
    </row>
    <row r="426" spans="1:10" x14ac:dyDescent="0.25">
      <c r="A426" s="1" t="s">
        <v>857</v>
      </c>
      <c r="B426" s="1" t="s">
        <v>11</v>
      </c>
      <c r="C426" s="1">
        <v>5512584</v>
      </c>
      <c r="D426" s="1" t="s">
        <v>12</v>
      </c>
      <c r="E426" s="1">
        <v>0.85378035200000002</v>
      </c>
      <c r="F426" s="1">
        <v>0.87546025599999999</v>
      </c>
      <c r="G426" s="1">
        <f t="shared" si="6"/>
        <v>2.1679903999999972E-2</v>
      </c>
      <c r="H426" s="1" t="str">
        <f>VLOOKUP(A:A,[1]file2!A:C,2,FALSE)</f>
        <v>chr10</v>
      </c>
      <c r="I426" s="1">
        <f>VLOOKUP(A:A,[1]file2!A:C,3,FALSE)</f>
        <v>5512584</v>
      </c>
      <c r="J426" s="1" t="s">
        <v>858</v>
      </c>
    </row>
    <row r="427" spans="1:10" x14ac:dyDescent="0.25">
      <c r="A427" s="1" t="s">
        <v>859</v>
      </c>
      <c r="B427" s="1" t="s">
        <v>128</v>
      </c>
      <c r="C427" s="1">
        <v>70601042</v>
      </c>
      <c r="D427" s="1" t="s">
        <v>12</v>
      </c>
      <c r="E427" s="1">
        <v>1.7603087E-2</v>
      </c>
      <c r="F427" s="1">
        <v>3.9378007E-2</v>
      </c>
      <c r="G427" s="1">
        <f t="shared" si="6"/>
        <v>2.177492E-2</v>
      </c>
      <c r="H427" s="1" t="str">
        <f>VLOOKUP(A:A,[1]file2!A:C,2,FALSE)</f>
        <v>chr14</v>
      </c>
      <c r="I427" s="1">
        <f>VLOOKUP(A:A,[1]file2!A:C,3,FALSE)</f>
        <v>70601042</v>
      </c>
      <c r="J427" s="1" t="s">
        <v>860</v>
      </c>
    </row>
    <row r="428" spans="1:10" x14ac:dyDescent="0.25">
      <c r="A428" s="1" t="s">
        <v>861</v>
      </c>
      <c r="B428" s="1" t="s">
        <v>41</v>
      </c>
      <c r="C428" s="1">
        <v>42929512</v>
      </c>
      <c r="D428" s="1" t="s">
        <v>15</v>
      </c>
      <c r="E428" s="1">
        <v>0.19117600000000001</v>
      </c>
      <c r="F428" s="1">
        <v>0.213146998</v>
      </c>
      <c r="G428" s="1">
        <f t="shared" si="6"/>
        <v>2.1970997999999992E-2</v>
      </c>
      <c r="H428" s="1" t="str">
        <f>VLOOKUP(A:A,[1]file2!A:C,2,FALSE)</f>
        <v>chr6</v>
      </c>
      <c r="I428" s="1">
        <f>VLOOKUP(A:A,[1]file2!A:C,3,FALSE)</f>
        <v>42929512</v>
      </c>
      <c r="J428" s="1" t="s">
        <v>862</v>
      </c>
    </row>
    <row r="429" spans="1:10" x14ac:dyDescent="0.25">
      <c r="A429" s="1" t="s">
        <v>863</v>
      </c>
      <c r="B429" s="1" t="s">
        <v>46</v>
      </c>
      <c r="C429" s="1">
        <v>38446643</v>
      </c>
      <c r="D429" s="1" t="s">
        <v>15</v>
      </c>
      <c r="E429" s="1">
        <v>0.12881857899999999</v>
      </c>
      <c r="F429" s="1">
        <v>0.15104611400000001</v>
      </c>
      <c r="G429" s="1">
        <f t="shared" si="6"/>
        <v>2.222753500000002E-2</v>
      </c>
      <c r="H429" s="1" t="str">
        <f>VLOOKUP(A:A,[1]file2!A:C,2,FALSE)</f>
        <v>chr20</v>
      </c>
      <c r="I429" s="1">
        <f>VLOOKUP(A:A,[1]file2!A:C,3,FALSE)</f>
        <v>38446643</v>
      </c>
      <c r="J429" s="1" t="s">
        <v>864</v>
      </c>
    </row>
    <row r="430" spans="1:10" x14ac:dyDescent="0.25">
      <c r="A430" s="1" t="s">
        <v>865</v>
      </c>
      <c r="B430" s="1" t="s">
        <v>52</v>
      </c>
      <c r="C430" s="1">
        <v>56393596</v>
      </c>
      <c r="D430" s="1" t="s">
        <v>12</v>
      </c>
      <c r="E430" s="1">
        <v>5.9978578999999997E-2</v>
      </c>
      <c r="F430" s="1">
        <v>8.2353625999999999E-2</v>
      </c>
      <c r="G430" s="1">
        <f t="shared" si="6"/>
        <v>2.2375047000000002E-2</v>
      </c>
      <c r="H430" s="1" t="str">
        <f>VLOOKUP(A:A,[1]file2!A:C,2,FALSE)</f>
        <v>chr19</v>
      </c>
      <c r="I430" s="1">
        <f>VLOOKUP(A:A,[1]file2!A:C,3,FALSE)</f>
        <v>56393596</v>
      </c>
      <c r="J430" s="1" t="s">
        <v>866</v>
      </c>
    </row>
    <row r="431" spans="1:10" x14ac:dyDescent="0.25">
      <c r="A431" s="1" t="s">
        <v>867</v>
      </c>
      <c r="B431" s="1" t="s">
        <v>24</v>
      </c>
      <c r="C431" s="1">
        <v>124892611</v>
      </c>
      <c r="D431" s="1" t="s">
        <v>12</v>
      </c>
      <c r="E431" s="1">
        <v>0.77323079100000003</v>
      </c>
      <c r="F431" s="1">
        <v>0.79634005900000004</v>
      </c>
      <c r="G431" s="1">
        <f t="shared" si="6"/>
        <v>2.3109268000000016E-2</v>
      </c>
      <c r="H431" s="1" t="str">
        <f>VLOOKUP(A:A,[1]file2!A:C,2,FALSE)</f>
        <v>chr5</v>
      </c>
      <c r="I431" s="1">
        <f>VLOOKUP(A:A,[1]file2!A:C,3,FALSE)</f>
        <v>124892611</v>
      </c>
      <c r="J431" s="1" t="s">
        <v>868</v>
      </c>
    </row>
    <row r="432" spans="1:10" x14ac:dyDescent="0.25">
      <c r="A432" s="1" t="s">
        <v>869</v>
      </c>
      <c r="B432" s="1" t="s">
        <v>32</v>
      </c>
      <c r="C432" s="1">
        <v>151612431</v>
      </c>
      <c r="D432" s="1" t="s">
        <v>15</v>
      </c>
      <c r="E432" s="1">
        <v>0.162546996</v>
      </c>
      <c r="F432" s="1">
        <v>0.18573762299999999</v>
      </c>
      <c r="G432" s="1">
        <f t="shared" si="6"/>
        <v>2.3190626999999991E-2</v>
      </c>
      <c r="H432" s="1" t="str">
        <f>VLOOKUP(A:A,[1]file2!A:C,2,FALSE)</f>
        <v>chr1</v>
      </c>
      <c r="I432" s="1">
        <f>VLOOKUP(A:A,[1]file2!A:C,3,FALSE)</f>
        <v>151612431</v>
      </c>
      <c r="J432" s="1" t="s">
        <v>618</v>
      </c>
    </row>
    <row r="433" spans="1:10" x14ac:dyDescent="0.25">
      <c r="A433" s="1" t="s">
        <v>870</v>
      </c>
      <c r="B433" s="1" t="s">
        <v>32</v>
      </c>
      <c r="C433" s="1">
        <v>203305375</v>
      </c>
      <c r="D433" s="1" t="s">
        <v>15</v>
      </c>
      <c r="E433" s="1">
        <v>0.217966153</v>
      </c>
      <c r="F433" s="1">
        <v>0.24124537200000001</v>
      </c>
      <c r="G433" s="1">
        <f t="shared" si="6"/>
        <v>2.3279219000000018E-2</v>
      </c>
      <c r="H433" s="1" t="str">
        <f>VLOOKUP(A:A,[1]file2!A:C,2,FALSE)</f>
        <v>chr1</v>
      </c>
      <c r="I433" s="1">
        <f>VLOOKUP(A:A,[1]file2!A:C,3,FALSE)</f>
        <v>203305375</v>
      </c>
      <c r="J433" s="1" t="s">
        <v>871</v>
      </c>
    </row>
    <row r="434" spans="1:10" x14ac:dyDescent="0.25">
      <c r="A434" s="1" t="s">
        <v>872</v>
      </c>
      <c r="B434" s="1" t="s">
        <v>38</v>
      </c>
      <c r="C434" s="1">
        <v>60924294</v>
      </c>
      <c r="D434" s="1" t="s">
        <v>15</v>
      </c>
      <c r="E434" s="1">
        <v>0.13316510000000001</v>
      </c>
      <c r="F434" s="1">
        <v>0.15690458700000001</v>
      </c>
      <c r="G434" s="1">
        <f t="shared" si="6"/>
        <v>2.3739487000000004E-2</v>
      </c>
      <c r="H434" s="1" t="str">
        <f>VLOOKUP(A:A,[1]file2!A:C,2,FALSE)</f>
        <v>chr11</v>
      </c>
      <c r="I434" s="1">
        <f>VLOOKUP(A:A,[1]file2!A:C,3,FALSE)</f>
        <v>60924294</v>
      </c>
      <c r="J434" s="1" t="s">
        <v>389</v>
      </c>
    </row>
    <row r="435" spans="1:10" x14ac:dyDescent="0.25">
      <c r="A435" s="1" t="s">
        <v>873</v>
      </c>
      <c r="B435" s="1" t="s">
        <v>58</v>
      </c>
      <c r="C435" s="1">
        <v>121667793</v>
      </c>
      <c r="D435" s="1" t="s">
        <v>12</v>
      </c>
      <c r="E435" s="1">
        <v>0.78943173700000002</v>
      </c>
      <c r="F435" s="1">
        <v>0.81344683299999998</v>
      </c>
      <c r="G435" s="1">
        <f t="shared" si="6"/>
        <v>2.4015095999999958E-2</v>
      </c>
      <c r="H435" s="1" t="str">
        <f>VLOOKUP(A:A,[1]file2!A:C,2,FALSE)</f>
        <v>chr8</v>
      </c>
      <c r="I435" s="1">
        <f>VLOOKUP(A:A,[1]file2!A:C,3,FALSE)</f>
        <v>121667793</v>
      </c>
      <c r="J435" s="1" t="s">
        <v>874</v>
      </c>
    </row>
    <row r="436" spans="1:10" x14ac:dyDescent="0.25">
      <c r="A436" s="1" t="s">
        <v>875</v>
      </c>
      <c r="B436" s="1" t="s">
        <v>58</v>
      </c>
      <c r="C436" s="1">
        <v>133572449</v>
      </c>
      <c r="D436" s="1" t="s">
        <v>15</v>
      </c>
      <c r="E436" s="1">
        <v>7.3054569E-2</v>
      </c>
      <c r="F436" s="1">
        <v>9.7109585999999998E-2</v>
      </c>
      <c r="G436" s="1">
        <f t="shared" si="6"/>
        <v>2.4055016999999998E-2</v>
      </c>
      <c r="H436" s="1" t="str">
        <f>VLOOKUP(A:A,[1]file2!A:C,2,FALSE)</f>
        <v>chr8</v>
      </c>
      <c r="I436" s="1">
        <f>VLOOKUP(A:A,[1]file2!A:C,3,FALSE)</f>
        <v>133572449</v>
      </c>
      <c r="J436" s="1" t="s">
        <v>876</v>
      </c>
    </row>
    <row r="437" spans="1:10" x14ac:dyDescent="0.25">
      <c r="A437" s="1" t="s">
        <v>877</v>
      </c>
      <c r="B437" s="1" t="s">
        <v>55</v>
      </c>
      <c r="C437" s="1">
        <v>55928019</v>
      </c>
      <c r="D437" s="1" t="s">
        <v>12</v>
      </c>
      <c r="E437" s="1">
        <v>3.2198140000000001E-3</v>
      </c>
      <c r="F437" s="1">
        <v>2.7350732999999999E-2</v>
      </c>
      <c r="G437" s="1">
        <f t="shared" si="6"/>
        <v>2.4130918999999997E-2</v>
      </c>
      <c r="H437" s="1" t="str">
        <f>VLOOKUP(A:A,[1]file2!A:C,2,FALSE)</f>
        <v>chr12</v>
      </c>
      <c r="I437" s="1">
        <f>VLOOKUP(A:A,[1]file2!A:C,3,FALSE)</f>
        <v>55928019</v>
      </c>
      <c r="J437" s="1" t="s">
        <v>878</v>
      </c>
    </row>
    <row r="438" spans="1:10" x14ac:dyDescent="0.25">
      <c r="A438" s="1" t="s">
        <v>879</v>
      </c>
      <c r="B438" s="1" t="s">
        <v>32</v>
      </c>
      <c r="C438" s="1">
        <v>51518370</v>
      </c>
      <c r="D438" s="1" t="s">
        <v>15</v>
      </c>
      <c r="E438" s="1">
        <v>7.6340431E-2</v>
      </c>
      <c r="F438" s="2">
        <v>0.100483102</v>
      </c>
      <c r="G438" s="1">
        <f t="shared" si="6"/>
        <v>2.4142671000000004E-2</v>
      </c>
      <c r="H438" s="1" t="str">
        <f>VLOOKUP(A:A,[1]file2!A:C,2,FALSE)</f>
        <v>chr1</v>
      </c>
      <c r="I438" s="1">
        <f>VLOOKUP(A:A,[1]file2!A:C,3,FALSE)</f>
        <v>51518370</v>
      </c>
      <c r="J438" s="1" t="s">
        <v>880</v>
      </c>
    </row>
    <row r="439" spans="1:10" x14ac:dyDescent="0.25">
      <c r="A439" s="1" t="s">
        <v>881</v>
      </c>
      <c r="B439" s="1" t="s">
        <v>86</v>
      </c>
      <c r="C439" s="1">
        <v>48532617</v>
      </c>
      <c r="D439" s="1" t="s">
        <v>12</v>
      </c>
      <c r="E439" s="1">
        <v>6.6763503000000002E-2</v>
      </c>
      <c r="F439" s="1">
        <v>9.1359264999999995E-2</v>
      </c>
      <c r="G439" s="1">
        <f t="shared" si="6"/>
        <v>2.4595761999999993E-2</v>
      </c>
      <c r="H439" s="1" t="str">
        <f>VLOOKUP(A:A,[1]file2!A:C,2,FALSE)</f>
        <v>chr13</v>
      </c>
      <c r="I439" s="1">
        <f>VLOOKUP(A:A,[1]file2!A:C,3,FALSE)</f>
        <v>48532617</v>
      </c>
      <c r="J439" s="1" t="s">
        <v>882</v>
      </c>
    </row>
    <row r="440" spans="1:10" x14ac:dyDescent="0.25">
      <c r="A440" s="1" t="s">
        <v>883</v>
      </c>
      <c r="B440" s="1" t="s">
        <v>55</v>
      </c>
      <c r="C440" s="1">
        <v>55729318</v>
      </c>
      <c r="D440" s="1" t="s">
        <v>15</v>
      </c>
      <c r="E440" s="1">
        <v>8.4665402000000001E-2</v>
      </c>
      <c r="F440" s="1">
        <v>0.110051436</v>
      </c>
      <c r="G440" s="1">
        <f t="shared" si="6"/>
        <v>2.5386034000000002E-2</v>
      </c>
      <c r="H440" s="1" t="str">
        <f>VLOOKUP(A:A,[1]file2!A:C,2,FALSE)</f>
        <v>chr12</v>
      </c>
      <c r="I440" s="1">
        <f>VLOOKUP(A:A,[1]file2!A:C,3,FALSE)</f>
        <v>55729318</v>
      </c>
      <c r="J440" s="1" t="s">
        <v>884</v>
      </c>
    </row>
    <row r="441" spans="1:10" x14ac:dyDescent="0.25">
      <c r="A441" s="1" t="s">
        <v>885</v>
      </c>
      <c r="B441" s="1" t="s">
        <v>55</v>
      </c>
      <c r="C441" s="1">
        <v>63668762</v>
      </c>
      <c r="D441" s="1" t="s">
        <v>12</v>
      </c>
      <c r="E441" s="1">
        <v>0.30652989200000003</v>
      </c>
      <c r="F441" s="1">
        <v>0.332203052</v>
      </c>
      <c r="G441" s="1">
        <f t="shared" si="6"/>
        <v>2.5673159999999973E-2</v>
      </c>
      <c r="H441" s="1" t="str">
        <f>VLOOKUP(A:A,[1]file2!A:C,2,FALSE)</f>
        <v>chr12</v>
      </c>
      <c r="I441" s="1">
        <f>VLOOKUP(A:A,[1]file2!A:C,3,FALSE)</f>
        <v>63668762</v>
      </c>
      <c r="J441" s="1" t="s">
        <v>139</v>
      </c>
    </row>
    <row r="442" spans="1:10" x14ac:dyDescent="0.25">
      <c r="A442" s="1" t="s">
        <v>886</v>
      </c>
      <c r="B442" s="1" t="s">
        <v>21</v>
      </c>
      <c r="C442" s="1">
        <v>241903455</v>
      </c>
      <c r="D442" s="1" t="s">
        <v>15</v>
      </c>
      <c r="E442" s="1">
        <v>0.76684584</v>
      </c>
      <c r="F442" s="1">
        <v>0.79254894499999995</v>
      </c>
      <c r="G442" s="1">
        <f t="shared" si="6"/>
        <v>2.5703104999999948E-2</v>
      </c>
      <c r="H442" s="1" t="str">
        <f>VLOOKUP(A:A,[1]file2!A:C,2,FALSE)</f>
        <v>chr2</v>
      </c>
      <c r="I442" s="1">
        <f>VLOOKUP(A:A,[1]file2!A:C,3,FALSE)</f>
        <v>241903455</v>
      </c>
      <c r="J442" s="1" t="s">
        <v>887</v>
      </c>
    </row>
    <row r="443" spans="1:10" x14ac:dyDescent="0.25">
      <c r="A443" s="1" t="s">
        <v>888</v>
      </c>
      <c r="B443" s="1" t="s">
        <v>128</v>
      </c>
      <c r="C443" s="1">
        <v>101560057</v>
      </c>
      <c r="D443" s="1" t="s">
        <v>12</v>
      </c>
      <c r="E443" s="1">
        <v>8.2769276000000003E-2</v>
      </c>
      <c r="F443" s="1">
        <v>0.10857298899999999</v>
      </c>
      <c r="G443" s="1">
        <f t="shared" si="6"/>
        <v>2.5803712999999992E-2</v>
      </c>
      <c r="H443" s="1" t="str">
        <f>VLOOKUP(A:A,[1]file2!A:C,2,FALSE)</f>
        <v>chr14</v>
      </c>
      <c r="I443" s="1">
        <f>VLOOKUP(A:A,[1]file2!A:C,3,FALSE)</f>
        <v>101560057</v>
      </c>
      <c r="J443" s="1" t="s">
        <v>591</v>
      </c>
    </row>
    <row r="444" spans="1:10" x14ac:dyDescent="0.25">
      <c r="A444" s="1" t="s">
        <v>889</v>
      </c>
      <c r="B444" s="1" t="s">
        <v>185</v>
      </c>
      <c r="C444" s="1">
        <v>73853416</v>
      </c>
      <c r="D444" s="1" t="s">
        <v>12</v>
      </c>
      <c r="E444" s="1">
        <v>0.81536784799999995</v>
      </c>
      <c r="F444" s="1">
        <v>0.84121815700000002</v>
      </c>
      <c r="G444" s="1">
        <f t="shared" si="6"/>
        <v>2.5850309000000071E-2</v>
      </c>
      <c r="H444" s="1" t="str">
        <f>VLOOKUP(A:A,[1]file2!A:C,2,FALSE)</f>
        <v>chrX</v>
      </c>
      <c r="I444" s="1">
        <f>VLOOKUP(A:A,[1]file2!A:C,3,FALSE)</f>
        <v>73853416</v>
      </c>
      <c r="J444" s="1" t="s">
        <v>890</v>
      </c>
    </row>
    <row r="445" spans="1:10" x14ac:dyDescent="0.25">
      <c r="A445" s="1" t="s">
        <v>891</v>
      </c>
      <c r="B445" s="1" t="s">
        <v>73</v>
      </c>
      <c r="C445" s="1">
        <v>981653</v>
      </c>
      <c r="D445" s="1" t="s">
        <v>15</v>
      </c>
      <c r="E445" s="1">
        <v>1.0542757E-2</v>
      </c>
      <c r="F445" s="1">
        <v>3.6479708E-2</v>
      </c>
      <c r="G445" s="1">
        <f t="shared" si="6"/>
        <v>2.5936951E-2</v>
      </c>
      <c r="H445" s="1" t="str">
        <f>VLOOKUP(A:A,[1]file2!A:C,2,FALSE)</f>
        <v>chr16</v>
      </c>
      <c r="I445" s="1">
        <f>VLOOKUP(A:A,[1]file2!A:C,3,FALSE)</f>
        <v>981653</v>
      </c>
      <c r="J445" s="1" t="s">
        <v>892</v>
      </c>
    </row>
    <row r="446" spans="1:10" x14ac:dyDescent="0.25">
      <c r="A446" s="1" t="s">
        <v>893</v>
      </c>
      <c r="B446" s="1" t="s">
        <v>97</v>
      </c>
      <c r="C446" s="1">
        <v>92134775</v>
      </c>
      <c r="D446" s="1" t="s">
        <v>15</v>
      </c>
      <c r="E446" s="1">
        <v>7.6826647999999997E-2</v>
      </c>
      <c r="F446" s="1">
        <v>0.102767205</v>
      </c>
      <c r="G446" s="1">
        <f t="shared" si="6"/>
        <v>2.5940557000000003E-2</v>
      </c>
      <c r="H446" s="1" t="str">
        <f>VLOOKUP(A:A,[1]file2!A:C,2,FALSE)</f>
        <v>chr7</v>
      </c>
      <c r="I446" s="1">
        <f>VLOOKUP(A:A,[1]file2!A:C,3,FALSE)</f>
        <v>92134775</v>
      </c>
      <c r="J446" s="1" t="s">
        <v>894</v>
      </c>
    </row>
    <row r="447" spans="1:10" x14ac:dyDescent="0.25">
      <c r="A447" s="1" t="s">
        <v>895</v>
      </c>
      <c r="B447" s="1" t="s">
        <v>18</v>
      </c>
      <c r="C447" s="1">
        <v>124179001</v>
      </c>
      <c r="D447" s="1" t="s">
        <v>15</v>
      </c>
      <c r="E447" s="1">
        <v>0.86866636699999999</v>
      </c>
      <c r="F447" s="1">
        <v>0.89481999700000003</v>
      </c>
      <c r="G447" s="1">
        <f t="shared" si="6"/>
        <v>2.6153630000000039E-2</v>
      </c>
      <c r="H447" s="1" t="str">
        <f>VLOOKUP(A:A,[1]file2!A:C,2,FALSE)</f>
        <v>chr4</v>
      </c>
      <c r="I447" s="1">
        <f>VLOOKUP(A:A,[1]file2!A:C,3,FALSE)</f>
        <v>124179001</v>
      </c>
      <c r="J447" s="1" t="s">
        <v>896</v>
      </c>
    </row>
    <row r="448" spans="1:10" x14ac:dyDescent="0.25">
      <c r="A448" s="1" t="s">
        <v>897</v>
      </c>
      <c r="B448" s="1" t="s">
        <v>38</v>
      </c>
      <c r="C448" s="1">
        <v>72793812</v>
      </c>
      <c r="D448" s="1" t="s">
        <v>12</v>
      </c>
      <c r="E448" s="1">
        <v>7.1141074999999998E-2</v>
      </c>
      <c r="F448" s="1">
        <v>9.7493036000000005E-2</v>
      </c>
      <c r="G448" s="1">
        <f t="shared" si="6"/>
        <v>2.6351961000000007E-2</v>
      </c>
      <c r="H448" s="1" t="str">
        <f>VLOOKUP(A:A,[1]file2!A:C,2,FALSE)</f>
        <v>chr11</v>
      </c>
      <c r="I448" s="1">
        <f>VLOOKUP(A:A,[1]file2!A:C,3,FALSE)</f>
        <v>72793812</v>
      </c>
      <c r="J448" s="1" t="s">
        <v>208</v>
      </c>
    </row>
    <row r="449" spans="1:10" x14ac:dyDescent="0.25">
      <c r="A449" s="1" t="s">
        <v>898</v>
      </c>
      <c r="B449" s="1" t="s">
        <v>35</v>
      </c>
      <c r="C449" s="1">
        <v>32444452</v>
      </c>
      <c r="D449" s="1" t="s">
        <v>15</v>
      </c>
      <c r="E449" s="1">
        <v>8.2593123000000004E-2</v>
      </c>
      <c r="F449" s="1">
        <v>0.10909600799999999</v>
      </c>
      <c r="G449" s="1">
        <f t="shared" si="6"/>
        <v>2.650288499999999E-2</v>
      </c>
      <c r="H449" s="1" t="str">
        <f>VLOOKUP(A:A,[1]file2!A:C,2,FALSE)</f>
        <v>chr17</v>
      </c>
      <c r="I449" s="1">
        <f>VLOOKUP(A:A,[1]file2!A:C,3,FALSE)</f>
        <v>32444452</v>
      </c>
      <c r="J449" s="1" t="s">
        <v>899</v>
      </c>
    </row>
    <row r="450" spans="1:10" x14ac:dyDescent="0.25">
      <c r="A450" s="1" t="s">
        <v>900</v>
      </c>
      <c r="B450" s="1" t="s">
        <v>121</v>
      </c>
      <c r="C450" s="1">
        <v>115110948</v>
      </c>
      <c r="D450" s="1" t="s">
        <v>12</v>
      </c>
      <c r="E450" s="1">
        <v>0.77702320300000005</v>
      </c>
      <c r="F450" s="1">
        <v>0.80391152099999996</v>
      </c>
      <c r="G450" s="1">
        <f t="shared" si="6"/>
        <v>2.6888317999999911E-2</v>
      </c>
      <c r="H450" s="1" t="str">
        <f>VLOOKUP(A:A,[1]file2!A:C,2,FALSE)</f>
        <v>chr9</v>
      </c>
      <c r="I450" s="1">
        <f>VLOOKUP(A:A,[1]file2!A:C,3,FALSE)</f>
        <v>115110948</v>
      </c>
      <c r="J450" s="1" t="s">
        <v>901</v>
      </c>
    </row>
    <row r="451" spans="1:10" x14ac:dyDescent="0.25">
      <c r="A451" s="1" t="s">
        <v>902</v>
      </c>
      <c r="B451" s="1" t="s">
        <v>97</v>
      </c>
      <c r="C451" s="1">
        <v>1569705</v>
      </c>
      <c r="D451" s="1" t="s">
        <v>12</v>
      </c>
      <c r="E451" s="1">
        <v>0.26401032000000002</v>
      </c>
      <c r="F451" s="1">
        <v>0.29123440099999998</v>
      </c>
      <c r="G451" s="1">
        <f t="shared" si="6"/>
        <v>2.7224080999999956E-2</v>
      </c>
      <c r="H451" s="1" t="str">
        <f>VLOOKUP(A:A,[1]file2!A:C,2,FALSE)</f>
        <v>chr7</v>
      </c>
      <c r="I451" s="1">
        <f>VLOOKUP(A:A,[1]file2!A:C,3,FALSE)</f>
        <v>1569705</v>
      </c>
      <c r="J451" s="1" t="s">
        <v>903</v>
      </c>
    </row>
    <row r="452" spans="1:10" x14ac:dyDescent="0.25">
      <c r="A452" s="1" t="s">
        <v>904</v>
      </c>
      <c r="B452" s="1" t="s">
        <v>35</v>
      </c>
      <c r="C452" s="1">
        <v>44220589</v>
      </c>
      <c r="D452" s="1" t="s">
        <v>15</v>
      </c>
      <c r="E452" s="1">
        <v>8.0899099000000002E-2</v>
      </c>
      <c r="F452" s="1">
        <v>0.108192911</v>
      </c>
      <c r="G452" s="1">
        <f t="shared" ref="G452:G515" si="7">F452-E452</f>
        <v>2.7293812000000001E-2</v>
      </c>
      <c r="H452" s="1" t="str">
        <f>VLOOKUP(A:A,[1]file2!A:C,2,FALSE)</f>
        <v>chr17</v>
      </c>
      <c r="I452" s="1">
        <f>VLOOKUP(A:A,[1]file2!A:C,3,FALSE)</f>
        <v>44220589</v>
      </c>
      <c r="J452" s="1" t="s">
        <v>905</v>
      </c>
    </row>
    <row r="453" spans="1:10" x14ac:dyDescent="0.25">
      <c r="A453" s="1" t="s">
        <v>906</v>
      </c>
      <c r="B453" s="1" t="s">
        <v>121</v>
      </c>
      <c r="C453" s="1">
        <v>135906959</v>
      </c>
      <c r="D453" s="1" t="s">
        <v>12</v>
      </c>
      <c r="E453" s="1">
        <v>0.12925910800000001</v>
      </c>
      <c r="F453" s="1">
        <v>0.156586749</v>
      </c>
      <c r="G453" s="1">
        <f t="shared" si="7"/>
        <v>2.7327640999999986E-2</v>
      </c>
      <c r="H453" s="1" t="str">
        <f>VLOOKUP(A:A,[1]file2!A:C,2,FALSE)</f>
        <v>chr9</v>
      </c>
      <c r="I453" s="1">
        <f>VLOOKUP(A:A,[1]file2!A:C,3,FALSE)</f>
        <v>135906959</v>
      </c>
      <c r="J453" s="1" t="s">
        <v>907</v>
      </c>
    </row>
    <row r="454" spans="1:10" x14ac:dyDescent="0.25">
      <c r="A454" s="1" t="s">
        <v>908</v>
      </c>
      <c r="B454" s="1" t="s">
        <v>97</v>
      </c>
      <c r="C454" s="1">
        <v>66376326</v>
      </c>
      <c r="D454" s="1" t="s">
        <v>12</v>
      </c>
      <c r="E454" s="1">
        <v>0.88449224199999998</v>
      </c>
      <c r="F454" s="1">
        <v>0.91218577199999995</v>
      </c>
      <c r="G454" s="1">
        <f t="shared" si="7"/>
        <v>2.7693529999999966E-2</v>
      </c>
      <c r="H454" s="1" t="str">
        <f>VLOOKUP(A:A,[1]file2!A:C,2,FALSE)</f>
        <v>chr7</v>
      </c>
      <c r="I454" s="1">
        <f>VLOOKUP(A:A,[1]file2!A:C,3,FALSE)</f>
        <v>66376326</v>
      </c>
      <c r="J454" s="1" t="s">
        <v>909</v>
      </c>
    </row>
    <row r="455" spans="1:10" x14ac:dyDescent="0.25">
      <c r="A455" s="1" t="s">
        <v>910</v>
      </c>
      <c r="B455" s="1" t="s">
        <v>38</v>
      </c>
      <c r="C455" s="1">
        <v>7465950</v>
      </c>
      <c r="D455" s="1" t="s">
        <v>12</v>
      </c>
      <c r="E455" s="1">
        <v>0.53358820299999998</v>
      </c>
      <c r="F455" s="1">
        <v>0.56137790099999996</v>
      </c>
      <c r="G455" s="1">
        <f t="shared" si="7"/>
        <v>2.7789697999999974E-2</v>
      </c>
      <c r="H455" s="1" t="str">
        <f>VLOOKUP(A:A,[1]file2!A:C,2,FALSE)</f>
        <v>chr11</v>
      </c>
      <c r="I455" s="1">
        <f>VLOOKUP(A:A,[1]file2!A:C,3,FALSE)</f>
        <v>7465950</v>
      </c>
      <c r="J455" s="1" t="s">
        <v>911</v>
      </c>
    </row>
    <row r="456" spans="1:10" x14ac:dyDescent="0.25">
      <c r="A456" s="1" t="s">
        <v>912</v>
      </c>
      <c r="B456" s="1" t="s">
        <v>52</v>
      </c>
      <c r="C456" s="1">
        <v>44954676</v>
      </c>
      <c r="D456" s="1" t="s">
        <v>15</v>
      </c>
      <c r="E456" s="1">
        <v>3.7020114999999999E-2</v>
      </c>
      <c r="F456" s="1">
        <v>6.5773731000000002E-2</v>
      </c>
      <c r="G456" s="1">
        <f t="shared" si="7"/>
        <v>2.8753616000000003E-2</v>
      </c>
      <c r="H456" s="1" t="str">
        <f>VLOOKUP(A:A,[1]file2!A:C,2,FALSE)</f>
        <v>chr19</v>
      </c>
      <c r="I456" s="1">
        <f>VLOOKUP(A:A,[1]file2!A:C,3,FALSE)</f>
        <v>44954676</v>
      </c>
      <c r="J456" s="1" t="s">
        <v>913</v>
      </c>
    </row>
    <row r="457" spans="1:10" x14ac:dyDescent="0.25">
      <c r="A457" s="1" t="s">
        <v>914</v>
      </c>
      <c r="B457" s="1" t="s">
        <v>38</v>
      </c>
      <c r="C457" s="1">
        <v>50298325</v>
      </c>
      <c r="D457" s="1" t="s">
        <v>15</v>
      </c>
      <c r="E457" s="1">
        <v>0.85468895099999997</v>
      </c>
      <c r="F457" s="1">
        <v>0.88347143500000003</v>
      </c>
      <c r="G457" s="1">
        <f t="shared" si="7"/>
        <v>2.8782484000000053E-2</v>
      </c>
      <c r="H457" s="1" t="str">
        <f>VLOOKUP(A:A,[1]file2!A:C,2,FALSE)</f>
        <v>chr11</v>
      </c>
      <c r="I457" s="1">
        <f>VLOOKUP(A:A,[1]file2!A:C,3,FALSE)</f>
        <v>50298325</v>
      </c>
      <c r="J457" s="1" t="s">
        <v>915</v>
      </c>
    </row>
    <row r="458" spans="1:10" x14ac:dyDescent="0.25">
      <c r="A458" s="1" t="s">
        <v>916</v>
      </c>
      <c r="B458" s="1" t="s">
        <v>32</v>
      </c>
      <c r="C458" s="1">
        <v>113072786</v>
      </c>
      <c r="D458" s="1" t="s">
        <v>12</v>
      </c>
      <c r="E458" s="1">
        <v>0.224915581</v>
      </c>
      <c r="F458" s="1">
        <v>0.25373018899999999</v>
      </c>
      <c r="G458" s="1">
        <f t="shared" si="7"/>
        <v>2.8814607999999992E-2</v>
      </c>
      <c r="H458" s="1" t="str">
        <f>VLOOKUP(A:A,[1]file2!A:C,2,FALSE)</f>
        <v>chr1</v>
      </c>
      <c r="I458" s="1">
        <f>VLOOKUP(A:A,[1]file2!A:C,3,FALSE)</f>
        <v>113072786</v>
      </c>
      <c r="J458" s="1" t="s">
        <v>917</v>
      </c>
    </row>
    <row r="459" spans="1:10" x14ac:dyDescent="0.25">
      <c r="A459" s="1" t="s">
        <v>918</v>
      </c>
      <c r="B459" s="1" t="s">
        <v>32</v>
      </c>
      <c r="C459" s="1">
        <v>37596074</v>
      </c>
      <c r="D459" s="1" t="s">
        <v>12</v>
      </c>
      <c r="E459" s="1">
        <v>8.4775700000000002E-3</v>
      </c>
      <c r="F459" s="1">
        <v>3.7798608999999997E-2</v>
      </c>
      <c r="G459" s="1">
        <f t="shared" si="7"/>
        <v>2.9321038999999997E-2</v>
      </c>
      <c r="H459" s="1" t="str">
        <f>VLOOKUP(A:A,[1]file2!A:C,2,FALSE)</f>
        <v>chr1</v>
      </c>
      <c r="I459" s="1">
        <f>VLOOKUP(A:A,[1]file2!A:C,3,FALSE)</f>
        <v>37596074</v>
      </c>
      <c r="J459" s="1" t="s">
        <v>919</v>
      </c>
    </row>
    <row r="460" spans="1:10" x14ac:dyDescent="0.25">
      <c r="A460" s="1" t="s">
        <v>920</v>
      </c>
      <c r="B460" s="1" t="s">
        <v>11</v>
      </c>
      <c r="C460" s="1">
        <v>75403643</v>
      </c>
      <c r="D460" s="1" t="s">
        <v>15</v>
      </c>
      <c r="E460" s="1">
        <v>2.1319919E-2</v>
      </c>
      <c r="F460" s="1">
        <v>5.1075269E-2</v>
      </c>
      <c r="G460" s="1">
        <f t="shared" si="7"/>
        <v>2.975535E-2</v>
      </c>
      <c r="H460" s="1" t="str">
        <f>VLOOKUP(A:A,[1]file2!A:C,2,FALSE)</f>
        <v>chr10</v>
      </c>
      <c r="I460" s="1">
        <f>VLOOKUP(A:A,[1]file2!A:C,3,FALSE)</f>
        <v>75403643</v>
      </c>
      <c r="J460" s="1" t="s">
        <v>921</v>
      </c>
    </row>
    <row r="461" spans="1:10" x14ac:dyDescent="0.25">
      <c r="A461" s="1" t="s">
        <v>922</v>
      </c>
      <c r="B461" s="1" t="s">
        <v>46</v>
      </c>
      <c r="C461" s="1">
        <v>26081674</v>
      </c>
      <c r="D461" s="1" t="s">
        <v>15</v>
      </c>
      <c r="E461" s="1">
        <v>0.70268955799999999</v>
      </c>
      <c r="F461" s="1">
        <v>0.73275382499999997</v>
      </c>
      <c r="G461" s="1">
        <f t="shared" si="7"/>
        <v>3.0064266999999978E-2</v>
      </c>
      <c r="H461" s="1" t="str">
        <f>VLOOKUP(A:A,[1]file2!A:C,2,FALSE)</f>
        <v>chr20</v>
      </c>
      <c r="I461" s="1">
        <f>VLOOKUP(A:A,[1]file2!A:C,3,FALSE)</f>
        <v>26081674</v>
      </c>
      <c r="J461" s="1" t="s">
        <v>923</v>
      </c>
    </row>
    <row r="462" spans="1:10" x14ac:dyDescent="0.25">
      <c r="A462" s="1" t="s">
        <v>924</v>
      </c>
      <c r="B462" s="1" t="s">
        <v>147</v>
      </c>
      <c r="C462" s="1">
        <v>24653130</v>
      </c>
      <c r="D462" s="1" t="s">
        <v>15</v>
      </c>
      <c r="E462" s="1">
        <v>0.825021542</v>
      </c>
      <c r="F462" s="1">
        <v>0.85561357699999996</v>
      </c>
      <c r="G462" s="1">
        <f t="shared" si="7"/>
        <v>3.0592034999999962E-2</v>
      </c>
      <c r="H462" s="1" t="str">
        <f>VLOOKUP(A:A,[1]file2!A:C,2,FALSE)</f>
        <v>chr22</v>
      </c>
      <c r="I462" s="1">
        <f>VLOOKUP(A:A,[1]file2!A:C,3,FALSE)</f>
        <v>24653130</v>
      </c>
      <c r="J462" s="1" t="s">
        <v>925</v>
      </c>
    </row>
    <row r="463" spans="1:10" x14ac:dyDescent="0.25">
      <c r="A463" s="1" t="s">
        <v>926</v>
      </c>
      <c r="B463" s="1" t="s">
        <v>24</v>
      </c>
      <c r="C463" s="1">
        <v>126777183</v>
      </c>
      <c r="D463" s="1" t="s">
        <v>12</v>
      </c>
      <c r="E463" s="1">
        <v>0.148937808</v>
      </c>
      <c r="F463" s="1">
        <v>0.17972998300000001</v>
      </c>
      <c r="G463" s="1">
        <f t="shared" si="7"/>
        <v>3.0792175000000005E-2</v>
      </c>
      <c r="H463" s="1" t="str">
        <f>VLOOKUP(A:A,[1]file2!A:C,2,FALSE)</f>
        <v>chr5</v>
      </c>
      <c r="I463" s="1">
        <f>VLOOKUP(A:A,[1]file2!A:C,3,FALSE)</f>
        <v>126777183</v>
      </c>
      <c r="J463" s="1" t="s">
        <v>927</v>
      </c>
    </row>
    <row r="464" spans="1:10" x14ac:dyDescent="0.25">
      <c r="A464" s="1" t="s">
        <v>928</v>
      </c>
      <c r="B464" s="1" t="s">
        <v>90</v>
      </c>
      <c r="C464" s="1">
        <v>119498507</v>
      </c>
      <c r="D464" s="1" t="s">
        <v>12</v>
      </c>
      <c r="E464" s="1">
        <v>0.102508179</v>
      </c>
      <c r="F464" s="1">
        <v>0.133631055</v>
      </c>
      <c r="G464" s="1">
        <f t="shared" si="7"/>
        <v>3.1122875999999994E-2</v>
      </c>
      <c r="H464" s="1" t="str">
        <f>VLOOKUP(A:A,[1]file2!A:C,2,FALSE)</f>
        <v>chr3</v>
      </c>
      <c r="I464" s="1">
        <f>VLOOKUP(A:A,[1]file2!A:C,3,FALSE)</f>
        <v>119498507</v>
      </c>
      <c r="J464" s="1" t="s">
        <v>512</v>
      </c>
    </row>
    <row r="465" spans="1:10" x14ac:dyDescent="0.25">
      <c r="A465" s="1" t="s">
        <v>929</v>
      </c>
      <c r="B465" s="1" t="s">
        <v>27</v>
      </c>
      <c r="C465" s="1">
        <v>99105229</v>
      </c>
      <c r="D465" s="1" t="s">
        <v>12</v>
      </c>
      <c r="E465" s="1">
        <v>7.0508366000000003E-2</v>
      </c>
      <c r="F465" s="1">
        <v>0.101674427</v>
      </c>
      <c r="G465" s="1">
        <f t="shared" si="7"/>
        <v>3.1166060999999995E-2</v>
      </c>
      <c r="H465" s="1" t="str">
        <f>VLOOKUP(A:A,[1]file2!A:C,2,FALSE)</f>
        <v>chr15</v>
      </c>
      <c r="I465" s="1">
        <f>VLOOKUP(A:A,[1]file2!A:C,3,FALSE)</f>
        <v>99105229</v>
      </c>
      <c r="J465" s="1" t="s">
        <v>930</v>
      </c>
    </row>
    <row r="466" spans="1:10" x14ac:dyDescent="0.25">
      <c r="A466" s="1" t="s">
        <v>931</v>
      </c>
      <c r="B466" s="1" t="s">
        <v>41</v>
      </c>
      <c r="C466" s="1">
        <v>109383113</v>
      </c>
      <c r="D466" s="1" t="s">
        <v>15</v>
      </c>
      <c r="E466" s="1">
        <v>8.7403774000000004E-2</v>
      </c>
      <c r="F466" s="1">
        <v>0.119311876</v>
      </c>
      <c r="G466" s="1">
        <f t="shared" si="7"/>
        <v>3.1908101999999994E-2</v>
      </c>
      <c r="H466" s="1" t="str">
        <f>VLOOKUP(A:A,[1]file2!A:C,2,FALSE)</f>
        <v>chr6</v>
      </c>
      <c r="I466" s="1">
        <f>VLOOKUP(A:A,[1]file2!A:C,3,FALSE)</f>
        <v>109383113</v>
      </c>
      <c r="J466" s="1" t="s">
        <v>932</v>
      </c>
    </row>
    <row r="467" spans="1:10" x14ac:dyDescent="0.25">
      <c r="A467" s="1" t="s">
        <v>933</v>
      </c>
      <c r="B467" s="1" t="s">
        <v>38</v>
      </c>
      <c r="C467" s="1">
        <v>1310115</v>
      </c>
      <c r="D467" s="1" t="s">
        <v>15</v>
      </c>
      <c r="E467" s="1">
        <v>7.2069253E-2</v>
      </c>
      <c r="F467" s="1">
        <v>0.104912009</v>
      </c>
      <c r="G467" s="1">
        <f t="shared" si="7"/>
        <v>3.2842756000000001E-2</v>
      </c>
      <c r="H467" s="1" t="str">
        <f>VLOOKUP(A:A,[1]file2!A:C,2,FALSE)</f>
        <v>chr11</v>
      </c>
      <c r="I467" s="1">
        <f>VLOOKUP(A:A,[1]file2!A:C,3,FALSE)</f>
        <v>1310115</v>
      </c>
      <c r="J467" s="1" t="s">
        <v>934</v>
      </c>
    </row>
    <row r="468" spans="1:10" x14ac:dyDescent="0.25">
      <c r="A468" s="1" t="s">
        <v>935</v>
      </c>
      <c r="B468" s="1" t="s">
        <v>97</v>
      </c>
      <c r="C468" s="1">
        <v>135170757</v>
      </c>
      <c r="D468" s="1" t="s">
        <v>12</v>
      </c>
      <c r="E468" s="1">
        <v>0.13636363600000001</v>
      </c>
      <c r="F468" s="1">
        <v>0.169335555</v>
      </c>
      <c r="G468" s="1">
        <f t="shared" si="7"/>
        <v>3.2971918999999988E-2</v>
      </c>
      <c r="H468" s="1" t="str">
        <f>VLOOKUP(A:A,[1]file2!A:C,2,FALSE)</f>
        <v>chr7</v>
      </c>
      <c r="I468" s="1">
        <f>VLOOKUP(A:A,[1]file2!A:C,3,FALSE)</f>
        <v>135170757</v>
      </c>
      <c r="J468" s="1" t="s">
        <v>647</v>
      </c>
    </row>
    <row r="469" spans="1:10" x14ac:dyDescent="0.25">
      <c r="A469" s="1" t="s">
        <v>936</v>
      </c>
      <c r="B469" s="1" t="s">
        <v>24</v>
      </c>
      <c r="C469" s="1">
        <v>52787786</v>
      </c>
      <c r="D469" s="1" t="s">
        <v>12</v>
      </c>
      <c r="E469" s="1">
        <v>8.2813266999999996E-2</v>
      </c>
      <c r="F469" s="1">
        <v>0.116405256</v>
      </c>
      <c r="G469" s="1">
        <f t="shared" si="7"/>
        <v>3.3591989000000003E-2</v>
      </c>
      <c r="H469" s="1" t="str">
        <f>VLOOKUP(A:A,[1]file2!A:C,2,FALSE)</f>
        <v>chr5</v>
      </c>
      <c r="I469" s="1">
        <f>VLOOKUP(A:A,[1]file2!A:C,3,FALSE)</f>
        <v>52787786</v>
      </c>
      <c r="J469" s="1" t="s">
        <v>937</v>
      </c>
    </row>
    <row r="470" spans="1:10" x14ac:dyDescent="0.25">
      <c r="A470" s="1" t="s">
        <v>938</v>
      </c>
      <c r="B470" s="1" t="s">
        <v>58</v>
      </c>
      <c r="C470" s="1">
        <v>7356477</v>
      </c>
      <c r="D470" s="1" t="s">
        <v>12</v>
      </c>
      <c r="E470" s="1">
        <v>0.90978041499999995</v>
      </c>
      <c r="F470" s="1">
        <v>0.94355895499999998</v>
      </c>
      <c r="G470" s="1">
        <f t="shared" si="7"/>
        <v>3.3778540000000024E-2</v>
      </c>
      <c r="H470" s="1" t="str">
        <f>VLOOKUP(A:A,[1]file2!A:C,2,FALSE)</f>
        <v>chr8</v>
      </c>
      <c r="I470" s="1">
        <f>VLOOKUP(A:A,[1]file2!A:C,3,FALSE)</f>
        <v>7356477</v>
      </c>
      <c r="J470" s="1" t="s">
        <v>939</v>
      </c>
    </row>
    <row r="471" spans="1:10" x14ac:dyDescent="0.25">
      <c r="A471" s="1" t="s">
        <v>940</v>
      </c>
      <c r="B471" s="1" t="s">
        <v>38</v>
      </c>
      <c r="C471" s="1">
        <v>74493293</v>
      </c>
      <c r="D471" s="1" t="s">
        <v>15</v>
      </c>
      <c r="E471" s="1">
        <v>3.2206391000000001E-2</v>
      </c>
      <c r="F471" s="2">
        <v>6.6073570999999998E-2</v>
      </c>
      <c r="G471" s="1">
        <f t="shared" si="7"/>
        <v>3.3867179999999997E-2</v>
      </c>
      <c r="H471" s="1" t="str">
        <f>VLOOKUP(A:A,[1]file2!A:C,2,FALSE)</f>
        <v>chr11</v>
      </c>
      <c r="I471" s="1">
        <f>VLOOKUP(A:A,[1]file2!A:C,3,FALSE)</f>
        <v>74493293</v>
      </c>
      <c r="J471" s="1" t="s">
        <v>941</v>
      </c>
    </row>
    <row r="472" spans="1:10" x14ac:dyDescent="0.25">
      <c r="A472" s="1" t="s">
        <v>942</v>
      </c>
      <c r="B472" s="1" t="s">
        <v>46</v>
      </c>
      <c r="C472" s="1">
        <v>21303360</v>
      </c>
      <c r="D472" s="1" t="s">
        <v>15</v>
      </c>
      <c r="E472" s="1">
        <v>0.13567581400000001</v>
      </c>
      <c r="F472" s="1">
        <v>0.170222713</v>
      </c>
      <c r="G472" s="1">
        <f t="shared" si="7"/>
        <v>3.4546898999999992E-2</v>
      </c>
      <c r="H472" s="1" t="str">
        <f>VLOOKUP(A:A,[1]file2!A:C,2,FALSE)</f>
        <v>chr20</v>
      </c>
      <c r="I472" s="1">
        <f>VLOOKUP(A:A,[1]file2!A:C,3,FALSE)</f>
        <v>21303360</v>
      </c>
      <c r="J472" s="1" t="s">
        <v>943</v>
      </c>
    </row>
    <row r="473" spans="1:10" x14ac:dyDescent="0.25">
      <c r="A473" s="1" t="s">
        <v>944</v>
      </c>
      <c r="B473" s="1" t="s">
        <v>46</v>
      </c>
      <c r="C473" s="1">
        <v>3889112</v>
      </c>
      <c r="D473" s="1" t="s">
        <v>12</v>
      </c>
      <c r="E473" s="1">
        <v>4.1890149000000002E-2</v>
      </c>
      <c r="F473" s="1">
        <v>7.6474022000000003E-2</v>
      </c>
      <c r="G473" s="1">
        <f t="shared" si="7"/>
        <v>3.4583873000000001E-2</v>
      </c>
      <c r="H473" s="1" t="str">
        <f>VLOOKUP(A:A,[1]file2!A:C,2,FALSE)</f>
        <v>chr20</v>
      </c>
      <c r="I473" s="1">
        <f>VLOOKUP(A:A,[1]file2!A:C,3,FALSE)</f>
        <v>3889112</v>
      </c>
      <c r="J473" s="1" t="s">
        <v>945</v>
      </c>
    </row>
    <row r="474" spans="1:10" x14ac:dyDescent="0.25">
      <c r="A474" s="1" t="s">
        <v>946</v>
      </c>
      <c r="B474" s="1" t="s">
        <v>58</v>
      </c>
      <c r="C474" s="1">
        <v>143291186</v>
      </c>
      <c r="D474" s="1" t="s">
        <v>12</v>
      </c>
      <c r="E474" s="1">
        <v>0.12176242900000001</v>
      </c>
      <c r="F474" s="1">
        <v>0.15641095099999999</v>
      </c>
      <c r="G474" s="1">
        <f t="shared" si="7"/>
        <v>3.4648521999999987E-2</v>
      </c>
      <c r="H474" s="1" t="str">
        <f>VLOOKUP(A:A,[1]file2!A:C,2,FALSE)</f>
        <v>chr8</v>
      </c>
      <c r="I474" s="1">
        <f>VLOOKUP(A:A,[1]file2!A:C,3,FALSE)</f>
        <v>143291186</v>
      </c>
      <c r="J474" s="1" t="s">
        <v>947</v>
      </c>
    </row>
    <row r="475" spans="1:10" x14ac:dyDescent="0.25">
      <c r="A475" s="1" t="s">
        <v>948</v>
      </c>
      <c r="B475" s="1" t="s">
        <v>11</v>
      </c>
      <c r="C475" s="1">
        <v>59362712</v>
      </c>
      <c r="D475" s="1" t="s">
        <v>12</v>
      </c>
      <c r="E475" s="1">
        <v>6.3915316E-2</v>
      </c>
      <c r="F475" s="1">
        <v>9.9160777000000005E-2</v>
      </c>
      <c r="G475" s="1">
        <f t="shared" si="7"/>
        <v>3.5245461000000006E-2</v>
      </c>
      <c r="H475" s="1" t="str">
        <f>VLOOKUP(A:A,[1]file2!A:C,2,FALSE)</f>
        <v>chr10</v>
      </c>
      <c r="I475" s="1">
        <f>VLOOKUP(A:A,[1]file2!A:C,3,FALSE)</f>
        <v>59362712</v>
      </c>
      <c r="J475" s="1" t="s">
        <v>949</v>
      </c>
    </row>
    <row r="476" spans="1:10" x14ac:dyDescent="0.25">
      <c r="A476" s="1" t="s">
        <v>950</v>
      </c>
      <c r="B476" s="1" t="s">
        <v>41</v>
      </c>
      <c r="C476" s="1">
        <v>163413892</v>
      </c>
      <c r="D476" s="1" t="s">
        <v>12</v>
      </c>
      <c r="E476" s="1">
        <v>5.8688636000000002E-2</v>
      </c>
      <c r="F476" s="1">
        <v>9.4018059000000001E-2</v>
      </c>
      <c r="G476" s="1">
        <f t="shared" si="7"/>
        <v>3.5329422999999999E-2</v>
      </c>
      <c r="H476" s="1" t="str">
        <f>VLOOKUP(A:A,[1]file2!A:C,2,FALSE)</f>
        <v>chr6</v>
      </c>
      <c r="I476" s="1">
        <f>VLOOKUP(A:A,[1]file2!A:C,3,FALSE)</f>
        <v>163413892</v>
      </c>
      <c r="J476" s="1" t="s">
        <v>951</v>
      </c>
    </row>
    <row r="477" spans="1:10" x14ac:dyDescent="0.25">
      <c r="A477" s="1" t="s">
        <v>952</v>
      </c>
      <c r="B477" s="1" t="s">
        <v>41</v>
      </c>
      <c r="C477" s="1">
        <v>137867488</v>
      </c>
      <c r="D477" s="1" t="s">
        <v>15</v>
      </c>
      <c r="E477" s="1">
        <v>0.104424779</v>
      </c>
      <c r="F477" s="1">
        <v>0.139839398</v>
      </c>
      <c r="G477" s="1">
        <f t="shared" si="7"/>
        <v>3.5414619000000008E-2</v>
      </c>
      <c r="H477" s="1" t="str">
        <f>VLOOKUP(A:A,[1]file2!A:C,2,FALSE)</f>
        <v>chr6</v>
      </c>
      <c r="I477" s="1">
        <f>VLOOKUP(A:A,[1]file2!A:C,3,FALSE)</f>
        <v>137867488</v>
      </c>
      <c r="J477" s="1" t="s">
        <v>953</v>
      </c>
    </row>
    <row r="478" spans="1:10" x14ac:dyDescent="0.25">
      <c r="A478" s="1" t="s">
        <v>954</v>
      </c>
      <c r="B478" s="1" t="s">
        <v>41</v>
      </c>
      <c r="C478" s="1">
        <v>30951736</v>
      </c>
      <c r="D478" s="1" t="s">
        <v>15</v>
      </c>
      <c r="E478" s="1">
        <v>0.64539413999999995</v>
      </c>
      <c r="F478" s="1">
        <v>0.68089007000000001</v>
      </c>
      <c r="G478" s="1">
        <f t="shared" si="7"/>
        <v>3.5495930000000064E-2</v>
      </c>
      <c r="H478" s="1" t="str">
        <f>VLOOKUP(A:A,[1]file2!A:C,2,FALSE)</f>
        <v>chr6</v>
      </c>
      <c r="I478" s="1">
        <f>VLOOKUP(A:A,[1]file2!A:C,3,FALSE)</f>
        <v>30951736</v>
      </c>
      <c r="J478" s="1" t="s">
        <v>955</v>
      </c>
    </row>
    <row r="479" spans="1:10" x14ac:dyDescent="0.25">
      <c r="A479" s="1" t="s">
        <v>956</v>
      </c>
      <c r="B479" s="1" t="s">
        <v>58</v>
      </c>
      <c r="C479" s="1">
        <v>66666686</v>
      </c>
      <c r="D479" s="1" t="s">
        <v>12</v>
      </c>
      <c r="E479" s="1">
        <v>6.2038625E-2</v>
      </c>
      <c r="F479" s="1">
        <v>9.7669255999999996E-2</v>
      </c>
      <c r="G479" s="1">
        <f t="shared" si="7"/>
        <v>3.5630630999999996E-2</v>
      </c>
      <c r="H479" s="1" t="str">
        <f>VLOOKUP(A:A,[1]file2!A:C,2,FALSE)</f>
        <v>chr8</v>
      </c>
      <c r="I479" s="1">
        <f>VLOOKUP(A:A,[1]file2!A:C,3,FALSE)</f>
        <v>66666686</v>
      </c>
      <c r="J479" s="1" t="s">
        <v>957</v>
      </c>
    </row>
    <row r="480" spans="1:10" x14ac:dyDescent="0.25">
      <c r="A480" s="1" t="s">
        <v>958</v>
      </c>
      <c r="B480" s="1" t="s">
        <v>35</v>
      </c>
      <c r="C480" s="1">
        <v>40318236</v>
      </c>
      <c r="D480" s="1" t="s">
        <v>12</v>
      </c>
      <c r="E480" s="1">
        <v>0.16980120800000001</v>
      </c>
      <c r="F480" s="1">
        <v>0.205483426</v>
      </c>
      <c r="G480" s="1">
        <f t="shared" si="7"/>
        <v>3.5682217999999988E-2</v>
      </c>
      <c r="H480" s="1" t="str">
        <f>VLOOKUP(A:A,[1]file2!A:C,2,FALSE)</f>
        <v>chr17</v>
      </c>
      <c r="I480" s="1">
        <f>VLOOKUP(A:A,[1]file2!A:C,3,FALSE)</f>
        <v>40318236</v>
      </c>
      <c r="J480" s="1" t="s">
        <v>959</v>
      </c>
    </row>
    <row r="481" spans="1:10" x14ac:dyDescent="0.25">
      <c r="A481" s="1" t="s">
        <v>960</v>
      </c>
      <c r="B481" s="1" t="s">
        <v>35</v>
      </c>
      <c r="C481" s="1">
        <v>42551452</v>
      </c>
      <c r="D481" s="1" t="s">
        <v>12</v>
      </c>
      <c r="E481" s="1">
        <v>0.91682079599999999</v>
      </c>
      <c r="F481" s="1">
        <v>0.95302961900000005</v>
      </c>
      <c r="G481" s="1">
        <f t="shared" si="7"/>
        <v>3.6208823000000057E-2</v>
      </c>
      <c r="H481" s="1" t="str">
        <f>VLOOKUP(A:A,[1]file2!A:C,2,FALSE)</f>
        <v>chr17</v>
      </c>
      <c r="I481" s="1">
        <f>VLOOKUP(A:A,[1]file2!A:C,3,FALSE)</f>
        <v>42551452</v>
      </c>
      <c r="J481" s="1" t="s">
        <v>961</v>
      </c>
    </row>
    <row r="482" spans="1:10" x14ac:dyDescent="0.25">
      <c r="A482" s="1" t="s">
        <v>962</v>
      </c>
      <c r="B482" s="1" t="s">
        <v>32</v>
      </c>
      <c r="C482" s="1">
        <v>155610173</v>
      </c>
      <c r="D482" s="1" t="s">
        <v>15</v>
      </c>
      <c r="E482" s="1">
        <v>0.18691991699999999</v>
      </c>
      <c r="F482" s="1">
        <v>0.22342157200000001</v>
      </c>
      <c r="G482" s="1">
        <f t="shared" si="7"/>
        <v>3.6501655000000022E-2</v>
      </c>
      <c r="H482" s="1" t="str">
        <f>VLOOKUP(A:A,[1]file2!A:C,2,FALSE)</f>
        <v>chr1</v>
      </c>
      <c r="I482" s="1">
        <f>VLOOKUP(A:A,[1]file2!A:C,3,FALSE)</f>
        <v>155610173</v>
      </c>
      <c r="J482" s="1" t="s">
        <v>532</v>
      </c>
    </row>
    <row r="483" spans="1:10" x14ac:dyDescent="0.25">
      <c r="A483" s="1" t="s">
        <v>963</v>
      </c>
      <c r="B483" s="1" t="s">
        <v>18</v>
      </c>
      <c r="C483" s="1">
        <v>188564106</v>
      </c>
      <c r="D483" s="1" t="s">
        <v>12</v>
      </c>
      <c r="E483" s="1">
        <v>0.86447504500000005</v>
      </c>
      <c r="F483" s="1">
        <v>0.90099349100000004</v>
      </c>
      <c r="G483" s="1">
        <f t="shared" si="7"/>
        <v>3.6518445999999982E-2</v>
      </c>
      <c r="H483" s="1" t="str">
        <f>VLOOKUP(A:A,[1]file2!A:C,2,FALSE)</f>
        <v>chr4</v>
      </c>
      <c r="I483" s="1">
        <f>VLOOKUP(A:A,[1]file2!A:C,3,FALSE)</f>
        <v>188564106</v>
      </c>
      <c r="J483" s="1" t="s">
        <v>964</v>
      </c>
    </row>
    <row r="484" spans="1:10" x14ac:dyDescent="0.25">
      <c r="A484" s="1" t="s">
        <v>965</v>
      </c>
      <c r="B484" s="1" t="s">
        <v>32</v>
      </c>
      <c r="C484" s="1">
        <v>211413377</v>
      </c>
      <c r="D484" s="1" t="s">
        <v>12</v>
      </c>
      <c r="E484" s="1">
        <v>0.91398428600000003</v>
      </c>
      <c r="F484" s="1">
        <v>0.95064268100000004</v>
      </c>
      <c r="G484" s="1">
        <f t="shared" si="7"/>
        <v>3.665839500000001E-2</v>
      </c>
      <c r="H484" s="1" t="str">
        <f>VLOOKUP(A:A,[1]file2!A:C,2,FALSE)</f>
        <v>chr1</v>
      </c>
      <c r="I484" s="1">
        <f>VLOOKUP(A:A,[1]file2!A:C,3,FALSE)</f>
        <v>211413377</v>
      </c>
      <c r="J484" s="1" t="s">
        <v>966</v>
      </c>
    </row>
    <row r="485" spans="1:10" x14ac:dyDescent="0.25">
      <c r="A485" s="1" t="s">
        <v>967</v>
      </c>
      <c r="B485" s="1" t="s">
        <v>27</v>
      </c>
      <c r="C485" s="1">
        <v>30044475</v>
      </c>
      <c r="D485" s="1" t="s">
        <v>15</v>
      </c>
      <c r="E485" s="1">
        <v>0.81285863300000005</v>
      </c>
      <c r="F485" s="1">
        <v>0.84952237799999997</v>
      </c>
      <c r="G485" s="1">
        <f t="shared" si="7"/>
        <v>3.6663744999999914E-2</v>
      </c>
      <c r="H485" s="1" t="str">
        <f>VLOOKUP(A:A,[1]file2!A:C,2,FALSE)</f>
        <v>chr15</v>
      </c>
      <c r="I485" s="1">
        <f>VLOOKUP(A:A,[1]file2!A:C,3,FALSE)</f>
        <v>30044475</v>
      </c>
      <c r="J485" s="1" t="s">
        <v>968</v>
      </c>
    </row>
    <row r="486" spans="1:10" x14ac:dyDescent="0.25">
      <c r="A486" s="1" t="s">
        <v>969</v>
      </c>
      <c r="B486" s="1" t="s">
        <v>58</v>
      </c>
      <c r="C486" s="1">
        <v>122781597</v>
      </c>
      <c r="D486" s="1" t="s">
        <v>15</v>
      </c>
      <c r="E486" s="1">
        <v>6.9924017000000005E-2</v>
      </c>
      <c r="F486" s="1">
        <v>0.107469512</v>
      </c>
      <c r="G486" s="1">
        <f t="shared" si="7"/>
        <v>3.7545494999999998E-2</v>
      </c>
      <c r="H486" s="1" t="str">
        <f>VLOOKUP(A:A,[1]file2!A:C,2,FALSE)</f>
        <v>chr8</v>
      </c>
      <c r="I486" s="1">
        <f>VLOOKUP(A:A,[1]file2!A:C,3,FALSE)</f>
        <v>122781597</v>
      </c>
      <c r="J486" s="1" t="s">
        <v>970</v>
      </c>
    </row>
    <row r="487" spans="1:10" x14ac:dyDescent="0.25">
      <c r="A487" s="1" t="s">
        <v>971</v>
      </c>
      <c r="B487" s="1" t="s">
        <v>21</v>
      </c>
      <c r="C487" s="1">
        <v>27629020</v>
      </c>
      <c r="D487" s="1" t="s">
        <v>15</v>
      </c>
      <c r="E487" s="1">
        <v>0.112749217</v>
      </c>
      <c r="F487" s="1">
        <v>0.15150702099999999</v>
      </c>
      <c r="G487" s="1">
        <f t="shared" si="7"/>
        <v>3.8757803999999993E-2</v>
      </c>
      <c r="H487" s="1" t="str">
        <f>VLOOKUP(A:A,[1]file2!A:C,2,FALSE)</f>
        <v>chr2</v>
      </c>
      <c r="I487" s="1">
        <f>VLOOKUP(A:A,[1]file2!A:C,3,FALSE)</f>
        <v>27629020</v>
      </c>
      <c r="J487" s="1" t="s">
        <v>972</v>
      </c>
    </row>
    <row r="488" spans="1:10" x14ac:dyDescent="0.25">
      <c r="A488" s="1" t="s">
        <v>973</v>
      </c>
      <c r="B488" s="1" t="s">
        <v>73</v>
      </c>
      <c r="C488" s="1">
        <v>32651222</v>
      </c>
      <c r="D488" s="1" t="s">
        <v>15</v>
      </c>
      <c r="E488" s="1">
        <v>0.59593108100000003</v>
      </c>
      <c r="F488" s="1">
        <v>0.63502298999999995</v>
      </c>
      <c r="G488" s="1">
        <f t="shared" si="7"/>
        <v>3.9091908999999925E-2</v>
      </c>
      <c r="H488" s="1" t="str">
        <f>VLOOKUP(A:A,[1]file2!A:C,2,FALSE)</f>
        <v>chr16</v>
      </c>
      <c r="I488" s="1">
        <f>VLOOKUP(A:A,[1]file2!A:C,3,FALSE)</f>
        <v>32651222</v>
      </c>
      <c r="J488" s="1" t="s">
        <v>974</v>
      </c>
    </row>
    <row r="489" spans="1:10" x14ac:dyDescent="0.25">
      <c r="A489" s="1" t="s">
        <v>975</v>
      </c>
      <c r="B489" s="1" t="s">
        <v>38</v>
      </c>
      <c r="C489" s="1">
        <v>130314852</v>
      </c>
      <c r="D489" s="1" t="s">
        <v>12</v>
      </c>
      <c r="E489" s="1">
        <v>0.197925564</v>
      </c>
      <c r="F489" s="1">
        <v>0.237271131</v>
      </c>
      <c r="G489" s="1">
        <f t="shared" si="7"/>
        <v>3.9345566999999998E-2</v>
      </c>
      <c r="H489" s="1" t="str">
        <f>VLOOKUP(A:A,[1]file2!A:C,2,FALSE)</f>
        <v>chr11</v>
      </c>
      <c r="I489" s="1">
        <f>VLOOKUP(A:A,[1]file2!A:C,3,FALSE)</f>
        <v>130314852</v>
      </c>
      <c r="J489" s="1" t="s">
        <v>976</v>
      </c>
    </row>
    <row r="490" spans="1:10" x14ac:dyDescent="0.25">
      <c r="A490" s="1" t="s">
        <v>977</v>
      </c>
      <c r="B490" s="1" t="s">
        <v>73</v>
      </c>
      <c r="C490" s="1">
        <v>55989784</v>
      </c>
      <c r="D490" s="1" t="s">
        <v>12</v>
      </c>
      <c r="E490" s="1">
        <v>0.68933544599999996</v>
      </c>
      <c r="F490" s="1">
        <v>0.73059712399999999</v>
      </c>
      <c r="G490" s="1">
        <f t="shared" si="7"/>
        <v>4.1261678000000024E-2</v>
      </c>
      <c r="H490" s="1" t="str">
        <f>VLOOKUP(A:A,[1]file2!A:C,2,FALSE)</f>
        <v>chr16</v>
      </c>
      <c r="I490" s="1">
        <f>VLOOKUP(A:A,[1]file2!A:C,3,FALSE)</f>
        <v>55989784</v>
      </c>
      <c r="J490" s="1" t="s">
        <v>978</v>
      </c>
    </row>
    <row r="491" spans="1:10" x14ac:dyDescent="0.25">
      <c r="A491" s="1" t="s">
        <v>979</v>
      </c>
      <c r="B491" s="1" t="s">
        <v>35</v>
      </c>
      <c r="C491" s="1">
        <v>12991962</v>
      </c>
      <c r="D491" s="1" t="s">
        <v>15</v>
      </c>
      <c r="E491" s="1">
        <v>0.805185704</v>
      </c>
      <c r="F491" s="1">
        <v>0.84679105700000001</v>
      </c>
      <c r="G491" s="1">
        <f t="shared" si="7"/>
        <v>4.1605353000000012E-2</v>
      </c>
      <c r="H491" s="1" t="str">
        <f>VLOOKUP(A:A,[1]file2!A:C,2,FALSE)</f>
        <v>chr17</v>
      </c>
      <c r="I491" s="1">
        <f>VLOOKUP(A:A,[1]file2!A:C,3,FALSE)</f>
        <v>12991962</v>
      </c>
      <c r="J491" s="1" t="s">
        <v>980</v>
      </c>
    </row>
    <row r="492" spans="1:10" x14ac:dyDescent="0.25">
      <c r="A492" s="1" t="s">
        <v>981</v>
      </c>
      <c r="B492" s="1" t="s">
        <v>55</v>
      </c>
      <c r="C492" s="1">
        <v>11171344</v>
      </c>
      <c r="D492" s="1" t="s">
        <v>12</v>
      </c>
      <c r="E492" s="1">
        <v>6.5324424000000006E-2</v>
      </c>
      <c r="F492" s="2">
        <v>0.108091414</v>
      </c>
      <c r="G492" s="1">
        <f t="shared" si="7"/>
        <v>4.2766989999999991E-2</v>
      </c>
      <c r="H492" s="1" t="str">
        <f>VLOOKUP(A:A,[1]file2!A:C,2,FALSE)</f>
        <v>chr12</v>
      </c>
      <c r="I492" s="1">
        <f>VLOOKUP(A:A,[1]file2!A:C,3,FALSE)</f>
        <v>11171344</v>
      </c>
      <c r="J492" s="1" t="s">
        <v>982</v>
      </c>
    </row>
    <row r="493" spans="1:10" x14ac:dyDescent="0.25">
      <c r="A493" s="1" t="s">
        <v>983</v>
      </c>
      <c r="B493" s="1" t="s">
        <v>55</v>
      </c>
      <c r="C493" s="1">
        <v>47239660</v>
      </c>
      <c r="D493" s="1" t="s">
        <v>15</v>
      </c>
      <c r="E493" s="1">
        <v>0.85541449000000003</v>
      </c>
      <c r="F493" s="1">
        <v>0.89922519899999998</v>
      </c>
      <c r="G493" s="1">
        <f t="shared" si="7"/>
        <v>4.3810708999999948E-2</v>
      </c>
      <c r="H493" s="1" t="str">
        <f>VLOOKUP(A:A,[1]file2!A:C,2,FALSE)</f>
        <v>chr12</v>
      </c>
      <c r="I493" s="1">
        <f>VLOOKUP(A:A,[1]file2!A:C,3,FALSE)</f>
        <v>47239660</v>
      </c>
      <c r="J493" s="1" t="s">
        <v>984</v>
      </c>
    </row>
    <row r="494" spans="1:10" x14ac:dyDescent="0.25">
      <c r="A494" s="1" t="s">
        <v>985</v>
      </c>
      <c r="B494" s="1" t="s">
        <v>97</v>
      </c>
      <c r="C494" s="1">
        <v>35695226</v>
      </c>
      <c r="D494" s="1" t="s">
        <v>12</v>
      </c>
      <c r="E494" s="1">
        <v>0.92316252600000004</v>
      </c>
      <c r="F494" s="2">
        <v>0.96741489999999997</v>
      </c>
      <c r="G494" s="1">
        <f t="shared" si="7"/>
        <v>4.4252373999999928E-2</v>
      </c>
      <c r="H494" s="1" t="str">
        <f>VLOOKUP(A:A,[1]file2!A:C,2,FALSE)</f>
        <v>chr7</v>
      </c>
      <c r="I494" s="1">
        <f>VLOOKUP(A:A,[1]file2!A:C,3,FALSE)</f>
        <v>35695226</v>
      </c>
      <c r="J494" s="1" t="s">
        <v>986</v>
      </c>
    </row>
    <row r="495" spans="1:10" x14ac:dyDescent="0.25">
      <c r="A495" s="1" t="s">
        <v>987</v>
      </c>
      <c r="B495" s="1" t="s">
        <v>97</v>
      </c>
      <c r="C495" s="1">
        <v>143381149</v>
      </c>
      <c r="D495" s="1" t="s">
        <v>15</v>
      </c>
      <c r="E495" s="1">
        <v>0.145019968</v>
      </c>
      <c r="F495" s="1">
        <v>0.18932963799999999</v>
      </c>
      <c r="G495" s="1">
        <f t="shared" si="7"/>
        <v>4.4309669999999995E-2</v>
      </c>
      <c r="H495" s="1" t="str">
        <f>VLOOKUP(A:A,[1]file2!A:C,2,FALSE)</f>
        <v>chr7</v>
      </c>
      <c r="I495" s="1">
        <f>VLOOKUP(A:A,[1]file2!A:C,3,FALSE)</f>
        <v>143381149</v>
      </c>
      <c r="J495" s="1" t="s">
        <v>988</v>
      </c>
    </row>
    <row r="496" spans="1:10" x14ac:dyDescent="0.25">
      <c r="A496" s="1" t="s">
        <v>989</v>
      </c>
      <c r="B496" s="1" t="s">
        <v>90</v>
      </c>
      <c r="C496" s="1">
        <v>44625231</v>
      </c>
      <c r="D496" s="1" t="s">
        <v>12</v>
      </c>
      <c r="E496" s="1">
        <v>7.7158098999999994E-2</v>
      </c>
      <c r="F496" s="1">
        <v>0.121877266</v>
      </c>
      <c r="G496" s="1">
        <f t="shared" si="7"/>
        <v>4.4719167000000004E-2</v>
      </c>
      <c r="H496" s="1" t="str">
        <f>VLOOKUP(A:A,[1]file2!A:C,2,FALSE)</f>
        <v>chr3</v>
      </c>
      <c r="I496" s="1">
        <f>VLOOKUP(A:A,[1]file2!A:C,3,FALSE)</f>
        <v>44625231</v>
      </c>
      <c r="J496" s="1" t="s">
        <v>990</v>
      </c>
    </row>
    <row r="497" spans="1:10" x14ac:dyDescent="0.25">
      <c r="A497" s="1" t="s">
        <v>991</v>
      </c>
      <c r="B497" s="1" t="s">
        <v>102</v>
      </c>
      <c r="C497" s="1">
        <v>79802351</v>
      </c>
      <c r="D497" s="1" t="s">
        <v>12</v>
      </c>
      <c r="E497" s="1">
        <v>0.68322225400000003</v>
      </c>
      <c r="F497" s="1">
        <v>0.72828339900000005</v>
      </c>
      <c r="G497" s="1">
        <f t="shared" si="7"/>
        <v>4.5061145000000025E-2</v>
      </c>
      <c r="H497" s="1" t="str">
        <f>VLOOKUP(A:A,[1]file2!A:C,2,FALSE)</f>
        <v>chr18</v>
      </c>
      <c r="I497" s="1">
        <f>VLOOKUP(A:A,[1]file2!A:C,3,FALSE)</f>
        <v>79802351</v>
      </c>
      <c r="J497" s="1" t="s">
        <v>992</v>
      </c>
    </row>
    <row r="498" spans="1:10" x14ac:dyDescent="0.25">
      <c r="A498" s="1" t="s">
        <v>993</v>
      </c>
      <c r="B498" s="1" t="s">
        <v>18</v>
      </c>
      <c r="C498" s="1">
        <v>98658992</v>
      </c>
      <c r="D498" s="1" t="s">
        <v>15</v>
      </c>
      <c r="E498" s="1">
        <v>0.14026139600000001</v>
      </c>
      <c r="F498" s="1">
        <v>0.18568090100000001</v>
      </c>
      <c r="G498" s="1">
        <f t="shared" si="7"/>
        <v>4.5419504999999999E-2</v>
      </c>
      <c r="H498" s="1" t="str">
        <f>VLOOKUP(A:A,[1]file2!A:C,2,FALSE)</f>
        <v>chr4</v>
      </c>
      <c r="I498" s="1">
        <f>VLOOKUP(A:A,[1]file2!A:C,3,FALSE)</f>
        <v>98658992</v>
      </c>
      <c r="J498" s="1" t="s">
        <v>994</v>
      </c>
    </row>
    <row r="499" spans="1:10" x14ac:dyDescent="0.25">
      <c r="A499" s="1" t="s">
        <v>995</v>
      </c>
      <c r="B499" s="1" t="s">
        <v>35</v>
      </c>
      <c r="C499" s="1">
        <v>47100262</v>
      </c>
      <c r="D499" s="1" t="s">
        <v>12</v>
      </c>
      <c r="E499" s="1">
        <v>3.4065381999999998E-2</v>
      </c>
      <c r="F499" s="1">
        <v>4.7146401999999997E-2</v>
      </c>
      <c r="G499" s="1">
        <f t="shared" si="7"/>
        <v>1.3081019999999999E-2</v>
      </c>
      <c r="H499" s="1" t="str">
        <f>VLOOKUP(A:A,[1]file2!A:C,2,FALSE)</f>
        <v>chr17</v>
      </c>
      <c r="I499" s="1">
        <f>VLOOKUP(A:A,[1]file2!A:C,3,FALSE)</f>
        <v>47100262</v>
      </c>
      <c r="J499" s="1" t="s">
        <v>996</v>
      </c>
    </row>
    <row r="500" spans="1:10" x14ac:dyDescent="0.25">
      <c r="A500" s="1" t="s">
        <v>997</v>
      </c>
      <c r="B500" s="1" t="s">
        <v>46</v>
      </c>
      <c r="C500" s="1">
        <v>16730008</v>
      </c>
      <c r="D500" s="1" t="s">
        <v>15</v>
      </c>
      <c r="E500" s="1">
        <v>8.3151339000000005E-2</v>
      </c>
      <c r="F500" s="1">
        <v>0.130570307</v>
      </c>
      <c r="G500" s="1">
        <f t="shared" si="7"/>
        <v>4.7418967999999992E-2</v>
      </c>
      <c r="H500" s="1" t="str">
        <f>VLOOKUP(A:A,[1]file2!A:C,2,FALSE)</f>
        <v>chr20</v>
      </c>
      <c r="I500" s="1">
        <f>VLOOKUP(A:A,[1]file2!A:C,3,FALSE)</f>
        <v>16730008</v>
      </c>
      <c r="J500" s="1" t="s">
        <v>998</v>
      </c>
    </row>
    <row r="501" spans="1:10" x14ac:dyDescent="0.25">
      <c r="A501" s="1" t="s">
        <v>999</v>
      </c>
      <c r="B501" s="1" t="s">
        <v>38</v>
      </c>
      <c r="C501" s="1">
        <v>50298085</v>
      </c>
      <c r="D501" s="1" t="s">
        <v>15</v>
      </c>
      <c r="E501" s="1">
        <v>0.341672262</v>
      </c>
      <c r="F501" s="1">
        <v>0.389191118</v>
      </c>
      <c r="G501" s="1">
        <f t="shared" si="7"/>
        <v>4.7518855999999998E-2</v>
      </c>
      <c r="H501" s="1" t="str">
        <f>VLOOKUP(A:A,[1]file2!A:C,2,FALSE)</f>
        <v>chr11</v>
      </c>
      <c r="I501" s="1">
        <f>VLOOKUP(A:A,[1]file2!A:C,3,FALSE)</f>
        <v>50298085</v>
      </c>
      <c r="J501" s="1" t="s">
        <v>915</v>
      </c>
    </row>
    <row r="502" spans="1:10" x14ac:dyDescent="0.25">
      <c r="A502" s="1" t="s">
        <v>1000</v>
      </c>
      <c r="B502" s="1" t="s">
        <v>121</v>
      </c>
      <c r="C502" s="1">
        <v>14322283</v>
      </c>
      <c r="D502" s="1" t="s">
        <v>15</v>
      </c>
      <c r="E502" s="1">
        <v>3.9544668999999998E-2</v>
      </c>
      <c r="F502" s="1">
        <v>8.7165038E-2</v>
      </c>
      <c r="G502" s="1">
        <f t="shared" si="7"/>
        <v>4.7620369000000003E-2</v>
      </c>
      <c r="H502" s="1" t="str">
        <f>VLOOKUP(A:A,[1]file2!A:C,2,FALSE)</f>
        <v>chr9</v>
      </c>
      <c r="I502" s="1">
        <f>VLOOKUP(A:A,[1]file2!A:C,3,FALSE)</f>
        <v>14322283</v>
      </c>
      <c r="J502" s="1" t="s">
        <v>1001</v>
      </c>
    </row>
    <row r="503" spans="1:10" x14ac:dyDescent="0.25">
      <c r="A503" s="1" t="s">
        <v>1002</v>
      </c>
      <c r="B503" s="1" t="s">
        <v>24</v>
      </c>
      <c r="C503" s="1">
        <v>2752025</v>
      </c>
      <c r="D503" s="1" t="s">
        <v>12</v>
      </c>
      <c r="E503" s="1">
        <v>0.17493946699999999</v>
      </c>
      <c r="F503" s="1">
        <v>0.223817035</v>
      </c>
      <c r="G503" s="1">
        <f t="shared" si="7"/>
        <v>4.887756800000001E-2</v>
      </c>
      <c r="H503" s="1" t="str">
        <f>VLOOKUP(A:A,[1]file2!A:C,2,FALSE)</f>
        <v>chr5</v>
      </c>
      <c r="I503" s="1">
        <f>VLOOKUP(A:A,[1]file2!A:C,3,FALSE)</f>
        <v>2752025</v>
      </c>
      <c r="J503" s="1" t="s">
        <v>1003</v>
      </c>
    </row>
    <row r="504" spans="1:10" x14ac:dyDescent="0.25">
      <c r="A504" s="1" t="s">
        <v>1004</v>
      </c>
      <c r="B504" s="1" t="s">
        <v>38</v>
      </c>
      <c r="C504" s="1">
        <v>50298454</v>
      </c>
      <c r="D504" s="1" t="s">
        <v>12</v>
      </c>
      <c r="E504" s="1">
        <v>0.70729640500000002</v>
      </c>
      <c r="F504" s="1">
        <v>0.75621013299999995</v>
      </c>
      <c r="G504" s="1">
        <f t="shared" si="7"/>
        <v>4.8913727999999934E-2</v>
      </c>
      <c r="H504" s="1" t="str">
        <f>VLOOKUP(A:A,[1]file2!A:C,2,FALSE)</f>
        <v>chr11</v>
      </c>
      <c r="I504" s="1">
        <f>VLOOKUP(A:A,[1]file2!A:C,3,FALSE)</f>
        <v>50298454</v>
      </c>
      <c r="J504" s="1" t="s">
        <v>915</v>
      </c>
    </row>
    <row r="505" spans="1:10" x14ac:dyDescent="0.25">
      <c r="A505" s="1" t="s">
        <v>1005</v>
      </c>
      <c r="B505" s="1" t="s">
        <v>32</v>
      </c>
      <c r="C505" s="1">
        <v>27725866</v>
      </c>
      <c r="D505" s="1" t="s">
        <v>15</v>
      </c>
      <c r="E505" s="1">
        <v>7.8144215000000003E-2</v>
      </c>
      <c r="F505" s="1">
        <v>0.12835959199999999</v>
      </c>
      <c r="G505" s="1">
        <f t="shared" si="7"/>
        <v>5.0215376999999992E-2</v>
      </c>
      <c r="H505" s="1" t="str">
        <f>VLOOKUP(A:A,[1]file2!A:C,2,FALSE)</f>
        <v>chr1</v>
      </c>
      <c r="I505" s="1">
        <f>VLOOKUP(A:A,[1]file2!A:C,3,FALSE)</f>
        <v>27725866</v>
      </c>
      <c r="J505" s="1" t="s">
        <v>1006</v>
      </c>
    </row>
    <row r="506" spans="1:10" x14ac:dyDescent="0.25">
      <c r="A506" s="1" t="s">
        <v>1007</v>
      </c>
      <c r="B506" s="1" t="s">
        <v>41</v>
      </c>
      <c r="C506" s="1">
        <v>28077824</v>
      </c>
      <c r="D506" s="1" t="s">
        <v>12</v>
      </c>
      <c r="E506" s="1">
        <v>0.86119514799999997</v>
      </c>
      <c r="F506" s="1">
        <v>0.91169821699999998</v>
      </c>
      <c r="G506" s="1">
        <f t="shared" si="7"/>
        <v>5.0503069000000012E-2</v>
      </c>
      <c r="H506" s="1" t="str">
        <f>VLOOKUP(A:A,[1]file2!A:C,2,FALSE)</f>
        <v>chr6</v>
      </c>
      <c r="I506" s="1">
        <f>VLOOKUP(A:A,[1]file2!A:C,3,FALSE)</f>
        <v>28077824</v>
      </c>
      <c r="J506" s="1" t="s">
        <v>740</v>
      </c>
    </row>
    <row r="507" spans="1:10" x14ac:dyDescent="0.25">
      <c r="A507" s="1" t="s">
        <v>1008</v>
      </c>
      <c r="B507" s="1" t="s">
        <v>90</v>
      </c>
      <c r="C507" s="1">
        <v>67655896</v>
      </c>
      <c r="D507" s="1" t="s">
        <v>12</v>
      </c>
      <c r="E507" s="1">
        <v>0.62834984400000005</v>
      </c>
      <c r="F507" s="1">
        <v>0.67957504700000004</v>
      </c>
      <c r="G507" s="1">
        <f t="shared" si="7"/>
        <v>5.1225202999999997E-2</v>
      </c>
      <c r="H507" s="1" t="str">
        <f>VLOOKUP(A:A,[1]file2!A:C,2,FALSE)</f>
        <v>chr3</v>
      </c>
      <c r="I507" s="1">
        <f>VLOOKUP(A:A,[1]file2!A:C,3,FALSE)</f>
        <v>67655896</v>
      </c>
      <c r="J507" s="1" t="s">
        <v>1009</v>
      </c>
    </row>
    <row r="508" spans="1:10" x14ac:dyDescent="0.25">
      <c r="A508" s="1" t="s">
        <v>1010</v>
      </c>
      <c r="B508" s="1" t="s">
        <v>21</v>
      </c>
      <c r="C508" s="1">
        <v>175257060</v>
      </c>
      <c r="D508" s="1" t="s">
        <v>15</v>
      </c>
      <c r="E508" s="1">
        <v>0.65683912099999997</v>
      </c>
      <c r="F508" s="1">
        <v>0.70854706099999998</v>
      </c>
      <c r="G508" s="1">
        <f t="shared" si="7"/>
        <v>5.1707940000000008E-2</v>
      </c>
      <c r="H508" s="1" t="str">
        <f>VLOOKUP(A:A,[1]file2!A:C,2,FALSE)</f>
        <v>chr2</v>
      </c>
      <c r="I508" s="1">
        <f>VLOOKUP(A:A,[1]file2!A:C,3,FALSE)</f>
        <v>175257060</v>
      </c>
      <c r="J508" s="1" t="s">
        <v>1011</v>
      </c>
    </row>
    <row r="509" spans="1:10" x14ac:dyDescent="0.25">
      <c r="A509" s="1" t="s">
        <v>1012</v>
      </c>
      <c r="B509" s="1" t="s">
        <v>158</v>
      </c>
      <c r="C509" s="1">
        <v>39612773</v>
      </c>
      <c r="D509" s="1" t="s">
        <v>15</v>
      </c>
      <c r="E509" s="1">
        <v>0.12760850700000001</v>
      </c>
      <c r="F509" s="1">
        <v>0.37953189500000001</v>
      </c>
      <c r="G509" s="1">
        <f t="shared" si="7"/>
        <v>0.25192338800000003</v>
      </c>
      <c r="H509" s="1" t="str">
        <f>VLOOKUP(A:A,[1]file2!A:C,2,FALSE)</f>
        <v>chr21</v>
      </c>
      <c r="I509" s="1">
        <f>VLOOKUP(A:A,[1]file2!A:C,3,FALSE)</f>
        <v>39612773</v>
      </c>
      <c r="J509" s="1" t="s">
        <v>1013</v>
      </c>
    </row>
    <row r="510" spans="1:10" x14ac:dyDescent="0.25">
      <c r="A510" s="1" t="s">
        <v>1014</v>
      </c>
      <c r="B510" s="1" t="s">
        <v>24</v>
      </c>
      <c r="C510" s="1">
        <v>130818005</v>
      </c>
      <c r="D510" s="1" t="s">
        <v>12</v>
      </c>
      <c r="E510" s="1">
        <v>0.69725028700000002</v>
      </c>
      <c r="F510" s="1">
        <v>0.74979517399999995</v>
      </c>
      <c r="G510" s="1">
        <f t="shared" si="7"/>
        <v>5.2544886999999929E-2</v>
      </c>
      <c r="H510" s="1" t="str">
        <f>VLOOKUP(A:A,[1]file2!A:C,2,FALSE)</f>
        <v>chr5</v>
      </c>
      <c r="I510" s="1">
        <f>VLOOKUP(A:A,[1]file2!A:C,3,FALSE)</f>
        <v>130818005</v>
      </c>
      <c r="J510" s="1" t="s">
        <v>1015</v>
      </c>
    </row>
    <row r="511" spans="1:10" x14ac:dyDescent="0.25">
      <c r="A511" s="1" t="s">
        <v>1016</v>
      </c>
      <c r="B511" s="1" t="s">
        <v>73</v>
      </c>
      <c r="C511" s="1">
        <v>30065763</v>
      </c>
      <c r="D511" s="1" t="s">
        <v>12</v>
      </c>
      <c r="E511" s="1">
        <v>0.265964641</v>
      </c>
      <c r="F511" s="1">
        <v>0.32148675599999998</v>
      </c>
      <c r="G511" s="1">
        <f t="shared" si="7"/>
        <v>5.5522114999999983E-2</v>
      </c>
      <c r="H511" s="1" t="str">
        <f>VLOOKUP(A:A,[1]file2!A:C,2,FALSE)</f>
        <v>chr16</v>
      </c>
      <c r="I511" s="1">
        <f>VLOOKUP(A:A,[1]file2!A:C,3,FALSE)</f>
        <v>30065763</v>
      </c>
      <c r="J511" s="1" t="s">
        <v>1017</v>
      </c>
    </row>
    <row r="512" spans="1:10" x14ac:dyDescent="0.25">
      <c r="A512" s="1" t="s">
        <v>1018</v>
      </c>
      <c r="B512" s="1" t="s">
        <v>32</v>
      </c>
      <c r="C512" s="1">
        <v>117606305</v>
      </c>
      <c r="D512" s="1" t="s">
        <v>15</v>
      </c>
      <c r="E512" s="1">
        <v>7.3724212999999997E-2</v>
      </c>
      <c r="F512" s="2">
        <v>0.129332059</v>
      </c>
      <c r="G512" s="1">
        <f t="shared" si="7"/>
        <v>5.5607846000000002E-2</v>
      </c>
      <c r="H512" s="1" t="str">
        <f>VLOOKUP(A:A,[1]file2!A:C,2,FALSE)</f>
        <v>chr1</v>
      </c>
      <c r="I512" s="1">
        <f>VLOOKUP(A:A,[1]file2!A:C,3,FALSE)</f>
        <v>117606305</v>
      </c>
      <c r="J512" s="1" t="s">
        <v>1019</v>
      </c>
    </row>
    <row r="513" spans="1:10" x14ac:dyDescent="0.25">
      <c r="A513" s="1" t="s">
        <v>1020</v>
      </c>
      <c r="B513" s="1" t="s">
        <v>128</v>
      </c>
      <c r="C513" s="1">
        <v>100064638</v>
      </c>
      <c r="D513" s="1" t="s">
        <v>15</v>
      </c>
      <c r="E513" s="1">
        <v>0.85072632599999998</v>
      </c>
      <c r="F513" s="1">
        <v>0.90743513799999997</v>
      </c>
      <c r="G513" s="1">
        <f t="shared" si="7"/>
        <v>5.6708811999999997E-2</v>
      </c>
      <c r="H513" s="1" t="str">
        <f>VLOOKUP(A:A,[1]file2!A:C,2,FALSE)</f>
        <v>chr14</v>
      </c>
      <c r="I513" s="1">
        <f>VLOOKUP(A:A,[1]file2!A:C,3,FALSE)</f>
        <v>100064638</v>
      </c>
      <c r="J513" s="1" t="s">
        <v>1021</v>
      </c>
    </row>
    <row r="514" spans="1:10" x14ac:dyDescent="0.25">
      <c r="A514" s="1" t="s">
        <v>1022</v>
      </c>
      <c r="B514" s="1" t="s">
        <v>52</v>
      </c>
      <c r="C514" s="1">
        <v>58002654</v>
      </c>
      <c r="D514" s="1" t="s">
        <v>15</v>
      </c>
      <c r="E514" s="1">
        <v>0.15399671200000001</v>
      </c>
      <c r="F514" s="1">
        <v>0.21105426099999999</v>
      </c>
      <c r="G514" s="1">
        <f t="shared" si="7"/>
        <v>5.7057548999999985E-2</v>
      </c>
      <c r="H514" s="1" t="str">
        <f>VLOOKUP(A:A,[1]file2!A:C,2,FALSE)</f>
        <v>chr19</v>
      </c>
      <c r="I514" s="1">
        <f>VLOOKUP(A:A,[1]file2!A:C,3,FALSE)</f>
        <v>58002654</v>
      </c>
      <c r="J514" s="1" t="s">
        <v>1023</v>
      </c>
    </row>
    <row r="515" spans="1:10" x14ac:dyDescent="0.25">
      <c r="A515" s="1" t="s">
        <v>1024</v>
      </c>
      <c r="B515" s="1" t="s">
        <v>58</v>
      </c>
      <c r="C515" s="1">
        <v>143018302</v>
      </c>
      <c r="D515" s="1" t="s">
        <v>12</v>
      </c>
      <c r="E515" s="1">
        <v>8.9410545999999994E-2</v>
      </c>
      <c r="F515" s="2">
        <v>0.147689977</v>
      </c>
      <c r="G515" s="1">
        <f t="shared" si="7"/>
        <v>5.8279431000000007E-2</v>
      </c>
      <c r="H515" s="1" t="str">
        <f>VLOOKUP(A:A,[1]file2!A:C,2,FALSE)</f>
        <v>chr8</v>
      </c>
      <c r="I515" s="1">
        <f>VLOOKUP(A:A,[1]file2!A:C,3,FALSE)</f>
        <v>143018302</v>
      </c>
      <c r="J515" s="1" t="s">
        <v>1025</v>
      </c>
    </row>
    <row r="516" spans="1:10" x14ac:dyDescent="0.25">
      <c r="A516" s="1" t="s">
        <v>1026</v>
      </c>
      <c r="B516" s="1" t="s">
        <v>32</v>
      </c>
      <c r="C516" s="1">
        <v>150067330</v>
      </c>
      <c r="D516" s="1" t="s">
        <v>12</v>
      </c>
      <c r="E516" s="1">
        <v>0.18172930700000001</v>
      </c>
      <c r="F516" s="1">
        <v>0.24041558399999999</v>
      </c>
      <c r="G516" s="1">
        <f t="shared" ref="G516:G569" si="8">F516-E516</f>
        <v>5.8686276999999981E-2</v>
      </c>
      <c r="H516" s="1" t="str">
        <f>VLOOKUP(A:A,[1]file2!A:C,2,FALSE)</f>
        <v>chr1</v>
      </c>
      <c r="I516" s="1">
        <f>VLOOKUP(A:A,[1]file2!A:C,3,FALSE)</f>
        <v>150067330</v>
      </c>
      <c r="J516" s="1" t="s">
        <v>1027</v>
      </c>
    </row>
    <row r="517" spans="1:10" x14ac:dyDescent="0.25">
      <c r="A517" s="1" t="s">
        <v>1028</v>
      </c>
      <c r="B517" s="1" t="s">
        <v>32</v>
      </c>
      <c r="C517" s="1">
        <v>88683955</v>
      </c>
      <c r="D517" s="1" t="s">
        <v>15</v>
      </c>
      <c r="E517" s="1">
        <v>8.9844965999999998E-2</v>
      </c>
      <c r="F517" s="1">
        <v>0.14963712800000001</v>
      </c>
      <c r="G517" s="1">
        <f t="shared" si="8"/>
        <v>5.979216200000001E-2</v>
      </c>
      <c r="H517" s="1" t="str">
        <f>VLOOKUP(A:A,[1]file2!A:C,2,FALSE)</f>
        <v>chr1</v>
      </c>
      <c r="I517" s="1">
        <f>VLOOKUP(A:A,[1]file2!A:C,3,FALSE)</f>
        <v>88683955</v>
      </c>
      <c r="J517" s="1" t="s">
        <v>1029</v>
      </c>
    </row>
    <row r="518" spans="1:10" x14ac:dyDescent="0.25">
      <c r="A518" s="1" t="s">
        <v>1030</v>
      </c>
      <c r="B518" s="1" t="s">
        <v>11</v>
      </c>
      <c r="C518" s="1">
        <v>15097361</v>
      </c>
      <c r="D518" s="1" t="s">
        <v>12</v>
      </c>
      <c r="E518" s="1">
        <v>5.3205623E-2</v>
      </c>
      <c r="F518" s="2">
        <v>0.114382786</v>
      </c>
      <c r="G518" s="1">
        <f t="shared" si="8"/>
        <v>6.1177163E-2</v>
      </c>
      <c r="H518" s="1" t="str">
        <f>VLOOKUP(A:A,[1]file2!A:C,2,FALSE)</f>
        <v>chr10</v>
      </c>
      <c r="I518" s="1">
        <f>VLOOKUP(A:A,[1]file2!A:C,3,FALSE)</f>
        <v>15097361</v>
      </c>
      <c r="J518" s="1" t="s">
        <v>1031</v>
      </c>
    </row>
    <row r="519" spans="1:10" x14ac:dyDescent="0.25">
      <c r="A519" s="1" t="s">
        <v>1032</v>
      </c>
      <c r="B519" s="1" t="s">
        <v>128</v>
      </c>
      <c r="C519" s="1">
        <v>24216153</v>
      </c>
      <c r="D519" s="1" t="s">
        <v>12</v>
      </c>
      <c r="E519" s="1">
        <v>6.0896939999999997E-2</v>
      </c>
      <c r="F519" s="1">
        <v>0.122787411</v>
      </c>
      <c r="G519" s="1">
        <f t="shared" si="8"/>
        <v>6.1890471000000002E-2</v>
      </c>
      <c r="H519" s="1" t="str">
        <f>VLOOKUP(A:A,[1]file2!A:C,2,FALSE)</f>
        <v>chr14</v>
      </c>
      <c r="I519" s="1">
        <f>VLOOKUP(A:A,[1]file2!A:C,3,FALSE)</f>
        <v>24216153</v>
      </c>
      <c r="J519" s="1" t="s">
        <v>1033</v>
      </c>
    </row>
    <row r="520" spans="1:10" x14ac:dyDescent="0.25">
      <c r="A520" s="1" t="s">
        <v>1034</v>
      </c>
      <c r="B520" s="1" t="s">
        <v>11</v>
      </c>
      <c r="C520" s="1">
        <v>43825876</v>
      </c>
      <c r="D520" s="1" t="s">
        <v>15</v>
      </c>
      <c r="E520" s="1">
        <v>0.69087082300000002</v>
      </c>
      <c r="F520" s="2">
        <v>0.89129124299999996</v>
      </c>
      <c r="G520" s="1">
        <f t="shared" si="8"/>
        <v>0.20042041999999993</v>
      </c>
      <c r="H520" s="1" t="str">
        <f>VLOOKUP(A:A,[1]file2!A:C,2,FALSE)</f>
        <v>chr10</v>
      </c>
      <c r="I520" s="1">
        <f>VLOOKUP(A:A,[1]file2!A:C,3,FALSE)</f>
        <v>43825876</v>
      </c>
      <c r="J520" s="1" t="s">
        <v>1035</v>
      </c>
    </row>
    <row r="521" spans="1:10" x14ac:dyDescent="0.25">
      <c r="A521" s="1" t="s">
        <v>1036</v>
      </c>
      <c r="B521" s="1" t="s">
        <v>58</v>
      </c>
      <c r="C521" s="1">
        <v>23068253</v>
      </c>
      <c r="D521" s="1" t="s">
        <v>12</v>
      </c>
      <c r="E521" s="1">
        <v>0.128660249</v>
      </c>
      <c r="F521" s="1">
        <v>0.192504805</v>
      </c>
      <c r="G521" s="1">
        <f t="shared" si="8"/>
        <v>6.3844555999999997E-2</v>
      </c>
      <c r="H521" s="1" t="str">
        <f>VLOOKUP(A:A,[1]file2!A:C,2,FALSE)</f>
        <v>chr8</v>
      </c>
      <c r="I521" s="1">
        <f>VLOOKUP(A:A,[1]file2!A:C,3,FALSE)</f>
        <v>23068253</v>
      </c>
      <c r="J521" s="1" t="s">
        <v>59</v>
      </c>
    </row>
    <row r="522" spans="1:10" x14ac:dyDescent="0.25">
      <c r="A522" s="1" t="s">
        <v>1037</v>
      </c>
      <c r="B522" s="1" t="s">
        <v>41</v>
      </c>
      <c r="C522" s="1">
        <v>36196878</v>
      </c>
      <c r="D522" s="1" t="s">
        <v>15</v>
      </c>
      <c r="E522" s="1">
        <v>9.3851133000000003E-2</v>
      </c>
      <c r="F522" s="2">
        <v>0.15791433899999999</v>
      </c>
      <c r="G522" s="1">
        <f t="shared" si="8"/>
        <v>6.4063205999999984E-2</v>
      </c>
      <c r="H522" s="1" t="str">
        <f>VLOOKUP(A:A,[1]file2!A:C,2,FALSE)</f>
        <v>chr6</v>
      </c>
      <c r="I522" s="1">
        <f>VLOOKUP(A:A,[1]file2!A:C,3,FALSE)</f>
        <v>36196878</v>
      </c>
      <c r="J522" s="1" t="s">
        <v>1038</v>
      </c>
    </row>
    <row r="523" spans="1:10" x14ac:dyDescent="0.25">
      <c r="A523" s="1" t="s">
        <v>1039</v>
      </c>
      <c r="B523" s="1" t="s">
        <v>32</v>
      </c>
      <c r="C523" s="1">
        <v>28505664</v>
      </c>
      <c r="D523" s="1" t="s">
        <v>12</v>
      </c>
      <c r="E523" s="1">
        <v>0.27942046100000001</v>
      </c>
      <c r="F523" s="1">
        <v>0.34602893400000001</v>
      </c>
      <c r="G523" s="1">
        <f t="shared" si="8"/>
        <v>6.6608473000000001E-2</v>
      </c>
      <c r="H523" s="1" t="str">
        <f>VLOOKUP(A:A,[1]file2!A:C,2,FALSE)</f>
        <v>chr1</v>
      </c>
      <c r="I523" s="1">
        <f>VLOOKUP(A:A,[1]file2!A:C,3,FALSE)</f>
        <v>28505664</v>
      </c>
      <c r="J523" s="1" t="s">
        <v>1040</v>
      </c>
    </row>
    <row r="524" spans="1:10" x14ac:dyDescent="0.25">
      <c r="A524" s="1" t="s">
        <v>1041</v>
      </c>
      <c r="B524" s="1" t="s">
        <v>35</v>
      </c>
      <c r="C524" s="1">
        <v>50397589</v>
      </c>
      <c r="D524" s="1" t="s">
        <v>15</v>
      </c>
      <c r="E524" s="1">
        <v>5.4151625000000002E-2</v>
      </c>
      <c r="F524" s="2">
        <v>0.12197114100000001</v>
      </c>
      <c r="G524" s="1">
        <f t="shared" si="8"/>
        <v>6.7819515999999996E-2</v>
      </c>
      <c r="H524" s="1" t="str">
        <f>VLOOKUP(A:A,[1]file2!A:C,2,FALSE)</f>
        <v>chr17</v>
      </c>
      <c r="I524" s="1">
        <f>VLOOKUP(A:A,[1]file2!A:C,3,FALSE)</f>
        <v>50397589</v>
      </c>
      <c r="J524" s="1" t="s">
        <v>1042</v>
      </c>
    </row>
    <row r="525" spans="1:10" x14ac:dyDescent="0.25">
      <c r="A525" s="1" t="s">
        <v>1043</v>
      </c>
      <c r="B525" s="1" t="s">
        <v>41</v>
      </c>
      <c r="C525" s="1">
        <v>33454408</v>
      </c>
      <c r="D525" s="1" t="s">
        <v>12</v>
      </c>
      <c r="E525" s="1">
        <v>9.1077816000000006E-2</v>
      </c>
      <c r="F525" s="2">
        <v>0.16102596199999999</v>
      </c>
      <c r="G525" s="1">
        <f t="shared" si="8"/>
        <v>6.9948145999999989E-2</v>
      </c>
      <c r="H525" s="1" t="str">
        <f>VLOOKUP(A:A,[1]file2!A:C,2,FALSE)</f>
        <v>chr6</v>
      </c>
      <c r="I525" s="1">
        <f>VLOOKUP(A:A,[1]file2!A:C,3,FALSE)</f>
        <v>33454408</v>
      </c>
      <c r="J525" s="1" t="s">
        <v>1044</v>
      </c>
    </row>
    <row r="526" spans="1:10" x14ac:dyDescent="0.25">
      <c r="A526" s="1" t="s">
        <v>1045</v>
      </c>
      <c r="B526" s="1" t="s">
        <v>32</v>
      </c>
      <c r="C526" s="1">
        <v>2540934</v>
      </c>
      <c r="D526" s="1" t="s">
        <v>15</v>
      </c>
      <c r="E526" s="1">
        <v>0.16852367700000001</v>
      </c>
      <c r="F526" s="1">
        <v>0.2421875</v>
      </c>
      <c r="G526" s="1">
        <f t="shared" si="8"/>
        <v>7.3663822999999989E-2</v>
      </c>
      <c r="H526" s="1" t="str">
        <f>VLOOKUP(A:A,[1]file2!A:C,2,FALSE)</f>
        <v>chr1</v>
      </c>
      <c r="I526" s="1">
        <f>VLOOKUP(A:A,[1]file2!A:C,3,FALSE)</f>
        <v>2540934</v>
      </c>
      <c r="J526" s="1" t="s">
        <v>1046</v>
      </c>
    </row>
    <row r="527" spans="1:10" x14ac:dyDescent="0.25">
      <c r="A527" s="1" t="s">
        <v>1047</v>
      </c>
      <c r="B527" s="1" t="s">
        <v>27</v>
      </c>
      <c r="C527" s="1">
        <v>89378667</v>
      </c>
      <c r="D527" s="1" t="s">
        <v>12</v>
      </c>
      <c r="E527" s="1">
        <v>0.22691292900000001</v>
      </c>
      <c r="F527" s="1">
        <v>0.30075930099999998</v>
      </c>
      <c r="G527" s="1">
        <f t="shared" si="8"/>
        <v>7.3846371999999966E-2</v>
      </c>
      <c r="H527" s="1" t="str">
        <f>VLOOKUP(A:A,[1]file2!A:C,2,FALSE)</f>
        <v>chr15</v>
      </c>
      <c r="I527" s="1">
        <f>VLOOKUP(A:A,[1]file2!A:C,3,FALSE)</f>
        <v>89378667</v>
      </c>
      <c r="J527" s="1" t="s">
        <v>82</v>
      </c>
    </row>
    <row r="528" spans="1:10" x14ac:dyDescent="0.25">
      <c r="A528" s="1" t="s">
        <v>1048</v>
      </c>
      <c r="B528" s="1" t="s">
        <v>18</v>
      </c>
      <c r="C528" s="1">
        <v>82900791</v>
      </c>
      <c r="D528" s="1" t="s">
        <v>15</v>
      </c>
      <c r="E528" s="1">
        <v>0.110190444</v>
      </c>
      <c r="F528" s="1">
        <v>0.18582625699999999</v>
      </c>
      <c r="G528" s="1">
        <f t="shared" si="8"/>
        <v>7.5635812999999996E-2</v>
      </c>
      <c r="H528" s="1" t="str">
        <f>VLOOKUP(A:A,[1]file2!A:C,2,FALSE)</f>
        <v>chr4</v>
      </c>
      <c r="I528" s="1">
        <f>VLOOKUP(A:A,[1]file2!A:C,3,FALSE)</f>
        <v>82900791</v>
      </c>
      <c r="J528" s="1" t="s">
        <v>506</v>
      </c>
    </row>
    <row r="529" spans="1:10" x14ac:dyDescent="0.25">
      <c r="A529" s="1" t="s">
        <v>1049</v>
      </c>
      <c r="B529" s="1" t="s">
        <v>55</v>
      </c>
      <c r="C529" s="1">
        <v>79450643</v>
      </c>
      <c r="D529" s="1" t="s">
        <v>15</v>
      </c>
      <c r="E529" s="1">
        <v>0.83565056199999999</v>
      </c>
      <c r="F529" s="2">
        <v>0.91457613299999996</v>
      </c>
      <c r="G529" s="1">
        <f t="shared" si="8"/>
        <v>7.8925570999999972E-2</v>
      </c>
      <c r="H529" s="1" t="str">
        <f>VLOOKUP(A:A,[1]file2!A:C,2,FALSE)</f>
        <v>chr12</v>
      </c>
      <c r="I529" s="1">
        <f>VLOOKUP(A:A,[1]file2!A:C,3,FALSE)</f>
        <v>79450643</v>
      </c>
      <c r="J529" s="1" t="s">
        <v>1050</v>
      </c>
    </row>
    <row r="530" spans="1:10" x14ac:dyDescent="0.25">
      <c r="A530" s="1" t="s">
        <v>1051</v>
      </c>
      <c r="B530" s="1" t="s">
        <v>97</v>
      </c>
      <c r="C530" s="1">
        <v>153574</v>
      </c>
      <c r="D530" s="1" t="s">
        <v>12</v>
      </c>
      <c r="E530" s="1">
        <v>0.80687557399999998</v>
      </c>
      <c r="F530" s="2">
        <v>0.88928310799999999</v>
      </c>
      <c r="G530" s="1">
        <f t="shared" si="8"/>
        <v>8.2407534000000005E-2</v>
      </c>
      <c r="H530" s="1" t="str">
        <f>VLOOKUP(A:A,[1]file2!A:C,2,FALSE)</f>
        <v>chr7</v>
      </c>
      <c r="I530" s="1">
        <f>VLOOKUP(A:A,[1]file2!A:C,3,FALSE)</f>
        <v>153574</v>
      </c>
      <c r="J530" s="1" t="s">
        <v>1052</v>
      </c>
    </row>
    <row r="531" spans="1:10" x14ac:dyDescent="0.25">
      <c r="A531" s="1" t="s">
        <v>1053</v>
      </c>
      <c r="B531" s="1" t="s">
        <v>38</v>
      </c>
      <c r="C531" s="1">
        <v>108008705</v>
      </c>
      <c r="D531" s="1" t="s">
        <v>12</v>
      </c>
      <c r="E531" s="1">
        <v>8.2506629999999997E-2</v>
      </c>
      <c r="F531" s="2">
        <v>0.165511832</v>
      </c>
      <c r="G531" s="1">
        <f t="shared" si="8"/>
        <v>8.3005202E-2</v>
      </c>
      <c r="H531" s="1" t="str">
        <f>VLOOKUP(A:A,[1]file2!A:C,2,FALSE)</f>
        <v>chr11</v>
      </c>
      <c r="I531" s="1">
        <f>VLOOKUP(A:A,[1]file2!A:C,3,FALSE)</f>
        <v>108008705</v>
      </c>
      <c r="J531" s="1" t="s">
        <v>1054</v>
      </c>
    </row>
    <row r="532" spans="1:10" x14ac:dyDescent="0.25">
      <c r="A532" s="1" t="s">
        <v>1055</v>
      </c>
      <c r="B532" s="1" t="s">
        <v>41</v>
      </c>
      <c r="C532" s="1">
        <v>30908368</v>
      </c>
      <c r="D532" s="1" t="s">
        <v>15</v>
      </c>
      <c r="E532" s="1">
        <v>6.8183692000000004E-2</v>
      </c>
      <c r="F532" s="2">
        <v>0.151331828</v>
      </c>
      <c r="G532" s="1">
        <f t="shared" si="8"/>
        <v>8.3148135999999997E-2</v>
      </c>
      <c r="H532" s="1" t="str">
        <f>VLOOKUP(A:A,[1]file2!A:C,2,FALSE)</f>
        <v>chr6</v>
      </c>
      <c r="I532" s="1">
        <f>VLOOKUP(A:A,[1]file2!A:C,3,FALSE)</f>
        <v>30908368</v>
      </c>
      <c r="J532" s="1" t="s">
        <v>1056</v>
      </c>
    </row>
    <row r="533" spans="1:10" x14ac:dyDescent="0.25">
      <c r="A533" s="1" t="s">
        <v>1057</v>
      </c>
      <c r="B533" s="1" t="s">
        <v>38</v>
      </c>
      <c r="C533" s="1">
        <v>8169143</v>
      </c>
      <c r="D533" s="1" t="s">
        <v>12</v>
      </c>
      <c r="E533" s="1">
        <v>0</v>
      </c>
      <c r="F533" s="1">
        <v>8.6054951000000005E-2</v>
      </c>
      <c r="G533" s="1">
        <f t="shared" si="8"/>
        <v>8.6054951000000005E-2</v>
      </c>
      <c r="H533" s="1" t="str">
        <f>VLOOKUP(A:A,[1]file2!A:C,2,FALSE)</f>
        <v>chr11</v>
      </c>
      <c r="I533" s="1">
        <f>VLOOKUP(A:A,[1]file2!A:C,3,FALSE)</f>
        <v>8169143</v>
      </c>
      <c r="J533" s="1" t="s">
        <v>1058</v>
      </c>
    </row>
    <row r="534" spans="1:10" x14ac:dyDescent="0.25">
      <c r="A534" s="1" t="s">
        <v>1059</v>
      </c>
      <c r="B534" s="1" t="s">
        <v>24</v>
      </c>
      <c r="C534" s="1">
        <v>134371349</v>
      </c>
      <c r="D534" s="1" t="s">
        <v>15</v>
      </c>
      <c r="E534" s="1">
        <v>7.9783000000000002E-4</v>
      </c>
      <c r="F534" s="2">
        <v>9.2338195999999997E-2</v>
      </c>
      <c r="G534" s="1">
        <f t="shared" si="8"/>
        <v>9.1540365999999998E-2</v>
      </c>
      <c r="H534" s="1" t="str">
        <f>VLOOKUP(A:A,[1]file2!A:C,2,FALSE)</f>
        <v>chr5</v>
      </c>
      <c r="I534" s="1">
        <f>VLOOKUP(A:A,[1]file2!A:C,3,FALSE)</f>
        <v>134371349</v>
      </c>
      <c r="J534" s="1" t="s">
        <v>69</v>
      </c>
    </row>
    <row r="535" spans="1:10" x14ac:dyDescent="0.25">
      <c r="A535" s="1" t="s">
        <v>1060</v>
      </c>
      <c r="B535" s="1" t="s">
        <v>185</v>
      </c>
      <c r="C535" s="1">
        <v>118879434</v>
      </c>
      <c r="D535" s="1" t="s">
        <v>15</v>
      </c>
      <c r="E535" s="1">
        <v>0.83343079799999997</v>
      </c>
      <c r="F535" s="1">
        <v>0.92594167100000002</v>
      </c>
      <c r="G535" s="1">
        <f t="shared" si="8"/>
        <v>9.2510873000000049E-2</v>
      </c>
      <c r="H535" s="1" t="str">
        <f>VLOOKUP(A:A,[1]file2!A:C,2,FALSE)</f>
        <v>chrX</v>
      </c>
      <c r="I535" s="1">
        <f>VLOOKUP(A:A,[1]file2!A:C,3,FALSE)</f>
        <v>118879434</v>
      </c>
      <c r="J535" s="1" t="s">
        <v>1061</v>
      </c>
    </row>
    <row r="536" spans="1:10" x14ac:dyDescent="0.25">
      <c r="A536" s="1" t="s">
        <v>1062</v>
      </c>
      <c r="B536" s="1" t="s">
        <v>158</v>
      </c>
      <c r="C536" s="1">
        <v>42496398</v>
      </c>
      <c r="D536" s="1" t="s">
        <v>15</v>
      </c>
      <c r="E536" s="1">
        <v>4.3978677000000001E-2</v>
      </c>
      <c r="F536" s="2">
        <v>0.14905660400000001</v>
      </c>
      <c r="G536" s="1">
        <f t="shared" si="8"/>
        <v>0.10507792700000002</v>
      </c>
      <c r="H536" s="1" t="str">
        <f>VLOOKUP(A:A,[1]file2!A:C,2,FALSE)</f>
        <v>chr21</v>
      </c>
      <c r="I536" s="1">
        <f>VLOOKUP(A:A,[1]file2!A:C,3,FALSE)</f>
        <v>42496398</v>
      </c>
      <c r="J536" s="1" t="s">
        <v>1063</v>
      </c>
    </row>
    <row r="537" spans="1:10" x14ac:dyDescent="0.25">
      <c r="A537" s="1" t="s">
        <v>1064</v>
      </c>
      <c r="B537" s="1" t="s">
        <v>27</v>
      </c>
      <c r="C537" s="1">
        <v>88605799</v>
      </c>
      <c r="D537" s="1" t="s">
        <v>12</v>
      </c>
      <c r="E537" s="1">
        <v>8.0116533000000004E-2</v>
      </c>
      <c r="F537" s="2">
        <v>0.18852949999999999</v>
      </c>
      <c r="G537" s="1">
        <f t="shared" si="8"/>
        <v>0.10841296699999999</v>
      </c>
      <c r="H537" s="1" t="str">
        <f>VLOOKUP(A:A,[1]file2!A:C,2,FALSE)</f>
        <v>chr15</v>
      </c>
      <c r="I537" s="1">
        <f>VLOOKUP(A:A,[1]file2!A:C,3,FALSE)</f>
        <v>88605799</v>
      </c>
      <c r="J537" s="1" t="s">
        <v>1065</v>
      </c>
    </row>
    <row r="538" spans="1:10" x14ac:dyDescent="0.25">
      <c r="A538" s="1" t="s">
        <v>1066</v>
      </c>
      <c r="B538" s="1" t="s">
        <v>97</v>
      </c>
      <c r="C538" s="1">
        <v>54727026</v>
      </c>
      <c r="D538" s="1" t="s">
        <v>12</v>
      </c>
      <c r="E538" s="1">
        <v>0.61573633100000003</v>
      </c>
      <c r="F538" s="2">
        <v>0.72478166799999999</v>
      </c>
      <c r="G538" s="1">
        <f t="shared" si="8"/>
        <v>0.10904533699999996</v>
      </c>
      <c r="H538" s="1" t="str">
        <f>VLOOKUP(A:A,[1]file2!A:C,2,FALSE)</f>
        <v>chr7</v>
      </c>
      <c r="I538" s="1">
        <f>VLOOKUP(A:A,[1]file2!A:C,3,FALSE)</f>
        <v>54727026</v>
      </c>
      <c r="J538" s="1" t="s">
        <v>1067</v>
      </c>
    </row>
    <row r="539" spans="1:10" x14ac:dyDescent="0.25">
      <c r="A539" s="1" t="s">
        <v>1068</v>
      </c>
      <c r="B539" s="1" t="s">
        <v>185</v>
      </c>
      <c r="C539" s="1">
        <v>18990072</v>
      </c>
      <c r="D539" s="1" t="s">
        <v>12</v>
      </c>
      <c r="E539" s="1">
        <v>0.67976820100000002</v>
      </c>
      <c r="F539" s="1">
        <v>0.80301738</v>
      </c>
      <c r="G539" s="1">
        <f t="shared" si="8"/>
        <v>0.12324917899999999</v>
      </c>
      <c r="H539" s="1" t="str">
        <f>VLOOKUP(A:A,[1]file2!A:C,2,FALSE)</f>
        <v>chrX</v>
      </c>
      <c r="I539" s="1">
        <f>VLOOKUP(A:A,[1]file2!A:C,3,FALSE)</f>
        <v>18990072</v>
      </c>
      <c r="J539" s="1" t="s">
        <v>1069</v>
      </c>
    </row>
    <row r="540" spans="1:10" x14ac:dyDescent="0.25">
      <c r="A540" s="1" t="s">
        <v>1070</v>
      </c>
      <c r="B540" s="1" t="s">
        <v>97</v>
      </c>
      <c r="C540" s="1">
        <v>17298636</v>
      </c>
      <c r="D540" s="1" t="s">
        <v>15</v>
      </c>
      <c r="E540" s="1">
        <v>7.1616509999999994E-2</v>
      </c>
      <c r="F540" s="2">
        <v>0.20111219799999999</v>
      </c>
      <c r="G540" s="1">
        <f t="shared" si="8"/>
        <v>0.129495688</v>
      </c>
      <c r="H540" s="1" t="str">
        <f>VLOOKUP(A:A,[1]file2!A:C,2,FALSE)</f>
        <v>chr7</v>
      </c>
      <c r="I540" s="1">
        <f>VLOOKUP(A:A,[1]file2!A:C,3,FALSE)</f>
        <v>17298636</v>
      </c>
      <c r="J540" s="1" t="s">
        <v>715</v>
      </c>
    </row>
    <row r="541" spans="1:10" x14ac:dyDescent="0.25">
      <c r="A541" s="1" t="s">
        <v>1071</v>
      </c>
      <c r="B541" s="1" t="s">
        <v>185</v>
      </c>
      <c r="C541" s="1">
        <v>101077768</v>
      </c>
      <c r="D541" s="1" t="s">
        <v>12</v>
      </c>
      <c r="E541" s="1">
        <v>0.68342399399999998</v>
      </c>
      <c r="F541" s="1">
        <v>0.93533071400000001</v>
      </c>
      <c r="G541" s="1">
        <f t="shared" si="8"/>
        <v>0.25190672000000003</v>
      </c>
      <c r="H541" s="1" t="str">
        <f>VLOOKUP(A:A,[1]file2!A:C,2,FALSE)</f>
        <v>chrX</v>
      </c>
      <c r="I541" s="1">
        <f>VLOOKUP(A:A,[1]file2!A:C,3,FALSE)</f>
        <v>101077768</v>
      </c>
      <c r="J541" s="1" t="s">
        <v>1072</v>
      </c>
    </row>
    <row r="542" spans="1:10" x14ac:dyDescent="0.25">
      <c r="A542" s="1" t="s">
        <v>1073</v>
      </c>
      <c r="B542" s="1" t="s">
        <v>18</v>
      </c>
      <c r="C542" s="1">
        <v>88286155</v>
      </c>
      <c r="D542" s="1" t="s">
        <v>12</v>
      </c>
      <c r="E542" s="1">
        <v>0.63626706899999996</v>
      </c>
      <c r="F542" s="1">
        <v>0.84203548100000003</v>
      </c>
      <c r="G542" s="1">
        <f>F542-E542</f>
        <v>0.20576841200000007</v>
      </c>
      <c r="H542" s="1" t="str">
        <f>VLOOKUP(A:A,[1]file2!A:C,2,FALSE)</f>
        <v>chr4</v>
      </c>
      <c r="I542" s="1">
        <f>VLOOKUP(A:A,[1]file2!A:C,3,FALSE)</f>
        <v>88286155</v>
      </c>
      <c r="J542" s="1" t="s">
        <v>1074</v>
      </c>
    </row>
    <row r="543" spans="1:10" x14ac:dyDescent="0.25">
      <c r="A543" s="1" t="s">
        <v>1075</v>
      </c>
      <c r="B543" s="1" t="s">
        <v>21</v>
      </c>
      <c r="C543" s="1">
        <v>74198634</v>
      </c>
      <c r="D543" s="1" t="s">
        <v>12</v>
      </c>
      <c r="E543" s="1">
        <v>0.12229862499999999</v>
      </c>
      <c r="F543" s="2">
        <v>0.35899605200000001</v>
      </c>
      <c r="G543" s="1">
        <f t="shared" si="8"/>
        <v>0.23669742700000002</v>
      </c>
      <c r="H543" s="1" t="str">
        <f>VLOOKUP(A:A,[1]file2!A:C,2,FALSE)</f>
        <v>chr2</v>
      </c>
      <c r="I543" s="1">
        <f>VLOOKUP(A:A,[1]file2!A:C,3,FALSE)</f>
        <v>74198634</v>
      </c>
      <c r="J543" s="1" t="s">
        <v>1076</v>
      </c>
    </row>
    <row r="544" spans="1:10" x14ac:dyDescent="0.25">
      <c r="A544" s="1" t="s">
        <v>1077</v>
      </c>
      <c r="B544" s="1" t="s">
        <v>38</v>
      </c>
      <c r="C544" s="1">
        <v>9003955</v>
      </c>
      <c r="D544" s="1" t="s">
        <v>12</v>
      </c>
      <c r="E544" s="1">
        <v>0.148444142</v>
      </c>
      <c r="F544" s="2">
        <v>0.412241105</v>
      </c>
      <c r="G544" s="1">
        <f t="shared" si="8"/>
        <v>0.263796963</v>
      </c>
      <c r="H544" s="1" t="str">
        <f>VLOOKUP(A:A,[1]file2!A:C,2,FALSE)</f>
        <v>chr11</v>
      </c>
      <c r="I544" s="1">
        <f>VLOOKUP(A:A,[1]file2!A:C,3,FALSE)</f>
        <v>9003955</v>
      </c>
      <c r="J544" s="1" t="s">
        <v>1078</v>
      </c>
    </row>
    <row r="545" spans="1:10" x14ac:dyDescent="0.25">
      <c r="A545" s="1" t="s">
        <v>1079</v>
      </c>
      <c r="B545" s="1" t="s">
        <v>158</v>
      </c>
      <c r="C545" s="1">
        <v>40618134</v>
      </c>
      <c r="D545" s="1" t="s">
        <v>12</v>
      </c>
      <c r="E545" s="1">
        <v>0.62424519000000001</v>
      </c>
      <c r="F545" s="2">
        <v>0.90189776300000002</v>
      </c>
      <c r="G545" s="1">
        <f t="shared" si="8"/>
        <v>0.27765257300000001</v>
      </c>
      <c r="H545" s="1" t="str">
        <f>VLOOKUP(A:A,[1]file2!A:C,2,FALSE)</f>
        <v>chr21</v>
      </c>
      <c r="I545" s="1">
        <f>VLOOKUP(A:A,[1]file2!A:C,3,FALSE)</f>
        <v>40618134</v>
      </c>
      <c r="J545" s="1" t="s">
        <v>1080</v>
      </c>
    </row>
    <row r="546" spans="1:10" x14ac:dyDescent="0.25">
      <c r="A546" s="1" t="s">
        <v>1081</v>
      </c>
      <c r="B546" s="1" t="s">
        <v>46</v>
      </c>
      <c r="C546" s="1">
        <v>10034998</v>
      </c>
      <c r="D546" s="1" t="s">
        <v>12</v>
      </c>
      <c r="E546" s="1">
        <v>0.61077565199999995</v>
      </c>
      <c r="F546" s="2">
        <v>0.90044408899999995</v>
      </c>
      <c r="G546" s="1">
        <f t="shared" si="8"/>
        <v>0.289668437</v>
      </c>
      <c r="H546" s="1" t="str">
        <f>VLOOKUP(A:A,[1]file2!A:C,2,FALSE)</f>
        <v>chr20</v>
      </c>
      <c r="I546" s="1">
        <f>VLOOKUP(A:A,[1]file2!A:C,3,FALSE)</f>
        <v>10034998</v>
      </c>
      <c r="J546" s="1" t="s">
        <v>1082</v>
      </c>
    </row>
    <row r="547" spans="1:10" x14ac:dyDescent="0.25">
      <c r="A547" s="1" t="s">
        <v>1083</v>
      </c>
      <c r="B547" s="1" t="s">
        <v>38</v>
      </c>
      <c r="C547" s="1">
        <v>44734677</v>
      </c>
      <c r="D547" s="1" t="s">
        <v>12</v>
      </c>
      <c r="E547" s="1">
        <v>0.56472006900000005</v>
      </c>
      <c r="F547" s="1">
        <v>0.89347327499999996</v>
      </c>
      <c r="G547" s="1">
        <f t="shared" si="8"/>
        <v>0.32875320599999991</v>
      </c>
      <c r="H547" s="1" t="str">
        <f>VLOOKUP(A:A,[1]file2!A:C,2,FALSE)</f>
        <v>chr11</v>
      </c>
      <c r="I547" s="1">
        <f>VLOOKUP(A:A,[1]file2!A:C,3,FALSE)</f>
        <v>44734677</v>
      </c>
      <c r="J547" s="1" t="s">
        <v>1084</v>
      </c>
    </row>
    <row r="548" spans="1:10" x14ac:dyDescent="0.25">
      <c r="A548" s="1" t="s">
        <v>1085</v>
      </c>
      <c r="B548" s="1" t="s">
        <v>24</v>
      </c>
      <c r="C548" s="1">
        <v>43603067</v>
      </c>
      <c r="D548" s="1" t="s">
        <v>15</v>
      </c>
      <c r="E548" s="1">
        <v>0.38852950000000003</v>
      </c>
      <c r="F548" s="1">
        <v>1.8797418E-2</v>
      </c>
      <c r="G548" s="1">
        <f t="shared" si="8"/>
        <v>-0.36973208200000002</v>
      </c>
      <c r="H548" s="1" t="str">
        <f>VLOOKUP(A:A,[1]file2!A:C,2,FALSE)</f>
        <v>chr5</v>
      </c>
      <c r="I548" s="1">
        <f>VLOOKUP(A:A,[1]file2!A:C,3,FALSE)</f>
        <v>43603067</v>
      </c>
      <c r="J548" s="1" t="s">
        <v>1086</v>
      </c>
    </row>
    <row r="549" spans="1:10" x14ac:dyDescent="0.25">
      <c r="A549" s="1" t="s">
        <v>1087</v>
      </c>
      <c r="B549" s="1" t="s">
        <v>41</v>
      </c>
      <c r="C549" s="1">
        <v>7288493</v>
      </c>
      <c r="D549" s="1" t="s">
        <v>12</v>
      </c>
      <c r="E549" s="1">
        <v>0.10417924000000001</v>
      </c>
      <c r="F549" s="2">
        <v>0.48611148399999998</v>
      </c>
      <c r="G549" s="1">
        <f t="shared" si="8"/>
        <v>0.38193224399999998</v>
      </c>
      <c r="H549" s="1" t="str">
        <f>VLOOKUP(A:A,[1]file2!A:C,2,FALSE)</f>
        <v>chr6</v>
      </c>
      <c r="I549" s="1">
        <f>VLOOKUP(A:A,[1]file2!A:C,3,FALSE)</f>
        <v>7288493</v>
      </c>
      <c r="J549" s="1" t="s">
        <v>1088</v>
      </c>
    </row>
    <row r="550" spans="1:10" x14ac:dyDescent="0.25">
      <c r="A550" s="1" t="s">
        <v>1089</v>
      </c>
      <c r="B550" s="1" t="s">
        <v>97</v>
      </c>
      <c r="C550" s="1">
        <v>3300827</v>
      </c>
      <c r="D550" s="1" t="s">
        <v>12</v>
      </c>
      <c r="E550" s="1">
        <v>0.50628323600000003</v>
      </c>
      <c r="F550" s="2">
        <v>0.89129124299999996</v>
      </c>
      <c r="G550" s="1">
        <f t="shared" si="8"/>
        <v>0.38500800699999993</v>
      </c>
      <c r="H550" s="1" t="str">
        <f>VLOOKUP(A:A,[1]file2!A:C,2,FALSE)</f>
        <v>chr7</v>
      </c>
      <c r="I550" s="1">
        <f>VLOOKUP(A:A,[1]file2!A:C,3,FALSE)</f>
        <v>3300827</v>
      </c>
      <c r="J550" s="1" t="s">
        <v>1090</v>
      </c>
    </row>
    <row r="551" spans="1:10" x14ac:dyDescent="0.25">
      <c r="A551" s="1" t="s">
        <v>1091</v>
      </c>
      <c r="B551" s="1" t="s">
        <v>41</v>
      </c>
      <c r="C551" s="1">
        <v>693728</v>
      </c>
      <c r="D551" s="1" t="s">
        <v>15</v>
      </c>
      <c r="E551" s="1">
        <v>6.9830935999999996E-2</v>
      </c>
      <c r="F551" s="2">
        <v>0.598506239</v>
      </c>
      <c r="G551" s="1">
        <f t="shared" si="8"/>
        <v>0.52867530299999999</v>
      </c>
      <c r="H551" s="1" t="str">
        <f>VLOOKUP(A:A,[1]file2!A:C,2,FALSE)</f>
        <v>chr6</v>
      </c>
      <c r="I551" s="1">
        <f>VLOOKUP(A:A,[1]file2!A:C,3,FALSE)</f>
        <v>693728</v>
      </c>
      <c r="J551" s="1" t="s">
        <v>1092</v>
      </c>
    </row>
    <row r="552" spans="1:10" x14ac:dyDescent="0.25">
      <c r="A552" s="1" t="s">
        <v>1093</v>
      </c>
      <c r="B552" s="1" t="s">
        <v>18</v>
      </c>
      <c r="C552" s="1">
        <v>94207987</v>
      </c>
      <c r="D552" s="1" t="s">
        <v>15</v>
      </c>
      <c r="E552" s="1">
        <v>8.6425018000000006E-2</v>
      </c>
      <c r="F552" s="2">
        <v>0.62085155299999994</v>
      </c>
      <c r="G552" s="1">
        <f t="shared" si="8"/>
        <v>0.53442653499999992</v>
      </c>
      <c r="H552" s="1" t="str">
        <f>VLOOKUP(A:A,[1]file2!A:C,2,FALSE)</f>
        <v>chr4</v>
      </c>
      <c r="I552" s="1">
        <f>VLOOKUP(A:A,[1]file2!A:C,3,FALSE)</f>
        <v>94207987</v>
      </c>
      <c r="J552" s="1" t="s">
        <v>1094</v>
      </c>
    </row>
    <row r="553" spans="1:10" x14ac:dyDescent="0.25">
      <c r="A553" s="1" t="s">
        <v>1095</v>
      </c>
      <c r="B553" s="1" t="s">
        <v>97</v>
      </c>
      <c r="C553" s="1">
        <v>116409114</v>
      </c>
      <c r="D553" s="1" t="s">
        <v>12</v>
      </c>
      <c r="E553" s="1">
        <v>9.9779492999999997E-2</v>
      </c>
      <c r="F553" s="2">
        <v>0.63888429499999999</v>
      </c>
      <c r="G553" s="1">
        <f t="shared" si="8"/>
        <v>0.53910480199999999</v>
      </c>
      <c r="H553" s="1" t="str">
        <f>VLOOKUP(A:A,[1]file2!A:C,2,FALSE)</f>
        <v>chr7</v>
      </c>
      <c r="I553" s="1">
        <f>VLOOKUP(A:A,[1]file2!A:C,3,FALSE)</f>
        <v>116409114</v>
      </c>
      <c r="J553" s="1" t="s">
        <v>1096</v>
      </c>
    </row>
    <row r="554" spans="1:10" x14ac:dyDescent="0.25">
      <c r="A554" s="1" t="s">
        <v>1097</v>
      </c>
      <c r="B554" s="1" t="s">
        <v>11</v>
      </c>
      <c r="C554" s="1">
        <v>79826785</v>
      </c>
      <c r="D554" s="1" t="s">
        <v>15</v>
      </c>
      <c r="E554" s="1">
        <v>0.21024373599999999</v>
      </c>
      <c r="F554" s="2">
        <v>0.76722443600000001</v>
      </c>
      <c r="G554" s="1">
        <f t="shared" si="8"/>
        <v>0.5569807</v>
      </c>
      <c r="H554" s="1" t="str">
        <f>VLOOKUP(A:A,[1]file2!A:C,2,FALSE)</f>
        <v>chr10</v>
      </c>
      <c r="I554" s="1">
        <f>VLOOKUP(A:A,[1]file2!A:C,3,FALSE)</f>
        <v>79826785</v>
      </c>
      <c r="J554" s="1" t="s">
        <v>214</v>
      </c>
    </row>
    <row r="555" spans="1:10" x14ac:dyDescent="0.25">
      <c r="A555" s="1" t="s">
        <v>1098</v>
      </c>
      <c r="B555" s="1" t="s">
        <v>90</v>
      </c>
      <c r="C555" s="1">
        <v>128576256</v>
      </c>
      <c r="D555" s="1" t="s">
        <v>12</v>
      </c>
      <c r="E555" s="1">
        <v>9.8360656000000005E-2</v>
      </c>
      <c r="F555" s="2">
        <v>0.68742589099999996</v>
      </c>
      <c r="G555" s="1">
        <f t="shared" si="8"/>
        <v>0.58906523499999996</v>
      </c>
      <c r="H555" s="1" t="str">
        <f>VLOOKUP(A:A,[1]file2!A:C,2,FALSE)</f>
        <v>chr3</v>
      </c>
      <c r="I555" s="1">
        <f>VLOOKUP(A:A,[1]file2!A:C,3,FALSE)</f>
        <v>128576256</v>
      </c>
      <c r="J555" s="1" t="s">
        <v>1099</v>
      </c>
    </row>
    <row r="556" spans="1:10" x14ac:dyDescent="0.25">
      <c r="A556" s="1" t="s">
        <v>1100</v>
      </c>
      <c r="B556" s="1" t="s">
        <v>90</v>
      </c>
      <c r="C556" s="1">
        <v>118171366</v>
      </c>
      <c r="D556" s="1" t="s">
        <v>15</v>
      </c>
      <c r="E556" s="1">
        <v>5.4074074E-2</v>
      </c>
      <c r="F556" s="2">
        <v>0.64904405700000001</v>
      </c>
      <c r="G556" s="1">
        <f t="shared" si="8"/>
        <v>0.59496998300000004</v>
      </c>
      <c r="H556" s="1" t="str">
        <f>VLOOKUP(A:A,[1]file2!A:C,2,FALSE)</f>
        <v>chr3</v>
      </c>
      <c r="I556" s="1">
        <f>VLOOKUP(A:A,[1]file2!A:C,3,FALSE)</f>
        <v>118171366</v>
      </c>
      <c r="J556" s="1" t="s">
        <v>1101</v>
      </c>
    </row>
    <row r="557" spans="1:10" x14ac:dyDescent="0.25">
      <c r="A557" s="1" t="s">
        <v>1102</v>
      </c>
      <c r="B557" s="1" t="s">
        <v>41</v>
      </c>
      <c r="C557" s="1">
        <v>31834030</v>
      </c>
      <c r="D557" s="1" t="s">
        <v>12</v>
      </c>
      <c r="E557" s="1">
        <v>0.101190872</v>
      </c>
      <c r="F557" s="2">
        <v>0.69715089699999999</v>
      </c>
      <c r="G557" s="1">
        <f t="shared" si="8"/>
        <v>0.595960025</v>
      </c>
      <c r="H557" s="1" t="str">
        <f>VLOOKUP(A:A,[1]file2!A:C,2,FALSE)</f>
        <v>chr6</v>
      </c>
      <c r="I557" s="1">
        <f>VLOOKUP(A:A,[1]file2!A:C,3,FALSE)</f>
        <v>31834030</v>
      </c>
      <c r="J557" s="1" t="s">
        <v>1103</v>
      </c>
    </row>
    <row r="558" spans="1:10" x14ac:dyDescent="0.25">
      <c r="A558" s="1" t="s">
        <v>1104</v>
      </c>
      <c r="B558" s="1" t="s">
        <v>41</v>
      </c>
      <c r="C558" s="1">
        <v>170262277</v>
      </c>
      <c r="D558" s="1" t="s">
        <v>15</v>
      </c>
      <c r="E558" s="1">
        <v>3.7340618999999999E-2</v>
      </c>
      <c r="F558" s="2">
        <v>0.68742589099999996</v>
      </c>
      <c r="G558" s="1">
        <f t="shared" si="8"/>
        <v>0.65008527199999999</v>
      </c>
      <c r="H558" s="1" t="str">
        <f>VLOOKUP(A:A,[1]file2!A:C,2,FALSE)</f>
        <v>chr6</v>
      </c>
      <c r="I558" s="1">
        <f>VLOOKUP(A:A,[1]file2!A:C,3,FALSE)</f>
        <v>170262277</v>
      </c>
      <c r="J558" s="1" t="s">
        <v>1105</v>
      </c>
    </row>
    <row r="559" spans="1:10" x14ac:dyDescent="0.25">
      <c r="A559" s="1" t="s">
        <v>1106</v>
      </c>
      <c r="B559" s="1" t="s">
        <v>38</v>
      </c>
      <c r="C559" s="1">
        <v>50298462</v>
      </c>
      <c r="D559" s="1" t="s">
        <v>12</v>
      </c>
      <c r="E559" s="1">
        <v>1.5725805999999998E-2</v>
      </c>
      <c r="F559" s="2">
        <v>0.66881887100000004</v>
      </c>
      <c r="G559" s="1">
        <f t="shared" si="8"/>
        <v>0.65309306500000008</v>
      </c>
      <c r="H559" s="1" t="str">
        <f>VLOOKUP(A:A,[1]file2!A:C,2,FALSE)</f>
        <v>chr11</v>
      </c>
      <c r="I559" s="1">
        <f>VLOOKUP(A:A,[1]file2!A:C,3,FALSE)</f>
        <v>50298462</v>
      </c>
      <c r="J559" s="1" t="s">
        <v>915</v>
      </c>
    </row>
    <row r="560" spans="1:10" x14ac:dyDescent="0.25">
      <c r="A560" s="1" t="s">
        <v>1107</v>
      </c>
      <c r="B560" s="1" t="s">
        <v>90</v>
      </c>
      <c r="C560" s="1">
        <v>188563285</v>
      </c>
      <c r="D560" s="1" t="s">
        <v>12</v>
      </c>
      <c r="E560" s="1">
        <v>0.223579262</v>
      </c>
      <c r="F560" s="2">
        <v>0.935031893</v>
      </c>
      <c r="G560" s="1">
        <f t="shared" si="8"/>
        <v>0.711452631</v>
      </c>
      <c r="H560" s="1" t="str">
        <f>VLOOKUP(A:A,[1]file2!A:C,2,FALSE)</f>
        <v>chr3</v>
      </c>
      <c r="I560" s="1">
        <f>VLOOKUP(A:A,[1]file2!A:C,3,FALSE)</f>
        <v>188563285</v>
      </c>
      <c r="J560" s="1" t="s">
        <v>1108</v>
      </c>
    </row>
    <row r="561" spans="1:10" x14ac:dyDescent="0.25">
      <c r="A561" s="1" t="s">
        <v>1109</v>
      </c>
      <c r="B561" s="1" t="s">
        <v>21</v>
      </c>
      <c r="C561" s="1">
        <v>149850625</v>
      </c>
      <c r="D561" s="1" t="s">
        <v>15</v>
      </c>
      <c r="E561" s="1">
        <v>0.11115929500000001</v>
      </c>
      <c r="F561" s="2">
        <v>0.853781185</v>
      </c>
      <c r="G561" s="1">
        <f t="shared" si="8"/>
        <v>0.74262189000000001</v>
      </c>
      <c r="H561" s="1" t="str">
        <f>VLOOKUP(A:A,[1]file2!A:C,2,FALSE)</f>
        <v>chr2</v>
      </c>
      <c r="I561" s="1">
        <f>VLOOKUP(A:A,[1]file2!A:C,3,FALSE)</f>
        <v>149850625</v>
      </c>
      <c r="J561" s="1" t="s">
        <v>1110</v>
      </c>
    </row>
    <row r="562" spans="1:10" x14ac:dyDescent="0.25">
      <c r="A562" s="1" t="s">
        <v>1111</v>
      </c>
      <c r="B562" s="1" t="s">
        <v>32</v>
      </c>
      <c r="C562" s="1">
        <v>54624275</v>
      </c>
      <c r="D562" s="1" t="s">
        <v>15</v>
      </c>
      <c r="E562" s="1">
        <v>9.6605411000000002E-2</v>
      </c>
      <c r="F562" s="2">
        <v>0.84231363999999997</v>
      </c>
      <c r="G562" s="1">
        <f t="shared" si="8"/>
        <v>0.745708229</v>
      </c>
      <c r="H562" s="1" t="str">
        <f>VLOOKUP(A:A,[1]file2!A:C,2,FALSE)</f>
        <v>chr1</v>
      </c>
      <c r="I562" s="1">
        <f>VLOOKUP(A:A,[1]file2!A:C,3,FALSE)</f>
        <v>54624275</v>
      </c>
      <c r="J562" s="1" t="s">
        <v>1112</v>
      </c>
    </row>
    <row r="563" spans="1:10" x14ac:dyDescent="0.25">
      <c r="A563" s="1" t="s">
        <v>1113</v>
      </c>
      <c r="B563" s="1" t="s">
        <v>11</v>
      </c>
      <c r="C563" s="1">
        <v>21497292</v>
      </c>
      <c r="D563" s="1" t="s">
        <v>12</v>
      </c>
      <c r="E563" s="1">
        <v>9.8693283000000007E-2</v>
      </c>
      <c r="F563" s="2">
        <v>0.88928310799999999</v>
      </c>
      <c r="G563" s="1">
        <f t="shared" si="8"/>
        <v>0.79058982499999997</v>
      </c>
      <c r="H563" s="1" t="str">
        <f>VLOOKUP(A:A,[1]file2!A:C,2,FALSE)</f>
        <v>chr10</v>
      </c>
      <c r="I563" s="1">
        <f>VLOOKUP(A:A,[1]file2!A:C,3,FALSE)</f>
        <v>21497292</v>
      </c>
      <c r="J563" s="1" t="s">
        <v>691</v>
      </c>
    </row>
    <row r="564" spans="1:10" x14ac:dyDescent="0.25">
      <c r="A564" s="1" t="s">
        <v>1114</v>
      </c>
      <c r="B564" s="1" t="s">
        <v>38</v>
      </c>
      <c r="C564" s="1">
        <v>86955330</v>
      </c>
      <c r="D564" s="1" t="s">
        <v>15</v>
      </c>
      <c r="E564" s="1">
        <v>2.9154309E-2</v>
      </c>
      <c r="F564" s="2">
        <v>0.82565484700000003</v>
      </c>
      <c r="G564" s="1">
        <f t="shared" si="8"/>
        <v>0.79650053799999998</v>
      </c>
      <c r="H564" s="1" t="str">
        <f>VLOOKUP(A:A,[1]file2!A:C,2,FALSE)</f>
        <v>chr11</v>
      </c>
      <c r="I564" s="1">
        <f>VLOOKUP(A:A,[1]file2!A:C,3,FALSE)</f>
        <v>86955330</v>
      </c>
      <c r="J564" s="1" t="s">
        <v>126</v>
      </c>
    </row>
    <row r="565" spans="1:10" x14ac:dyDescent="0.25">
      <c r="A565" s="1" t="s">
        <v>1115</v>
      </c>
      <c r="B565" s="1" t="s">
        <v>32</v>
      </c>
      <c r="C565" s="1">
        <v>225736963</v>
      </c>
      <c r="D565" s="1" t="s">
        <v>15</v>
      </c>
      <c r="E565" s="1">
        <v>6.7592450999999998E-2</v>
      </c>
      <c r="F565" s="2">
        <v>0.91037036100000002</v>
      </c>
      <c r="G565" s="1">
        <f t="shared" si="8"/>
        <v>0.84277791000000002</v>
      </c>
      <c r="H565" s="1" t="str">
        <f>VLOOKUP(A:A,[1]file2!A:C,2,FALSE)</f>
        <v>chr1</v>
      </c>
      <c r="I565" s="1">
        <f>VLOOKUP(A:A,[1]file2!A:C,3,FALSE)</f>
        <v>225736963</v>
      </c>
      <c r="J565" s="1" t="s">
        <v>1116</v>
      </c>
    </row>
    <row r="566" spans="1:10" x14ac:dyDescent="0.25">
      <c r="A566" s="1" t="s">
        <v>1117</v>
      </c>
      <c r="B566" s="1" t="s">
        <v>18</v>
      </c>
      <c r="C566" s="1">
        <v>186375544</v>
      </c>
      <c r="D566" s="1" t="s">
        <v>15</v>
      </c>
      <c r="E566" s="2">
        <v>0.96180990300000002</v>
      </c>
      <c r="F566" s="1">
        <v>0.118597064</v>
      </c>
      <c r="G566" s="1">
        <f t="shared" si="8"/>
        <v>-0.84321283899999999</v>
      </c>
      <c r="H566" s="1" t="str">
        <f>VLOOKUP(A:A,[1]file2!A:C,2,FALSE)</f>
        <v>chr4</v>
      </c>
      <c r="I566" s="1">
        <f>VLOOKUP(A:A,[1]file2!A:C,3,FALSE)</f>
        <v>186375544</v>
      </c>
      <c r="J566" s="1" t="s">
        <v>1118</v>
      </c>
    </row>
    <row r="567" spans="1:10" x14ac:dyDescent="0.25">
      <c r="A567" s="1" t="s">
        <v>1119</v>
      </c>
      <c r="B567" s="1" t="s">
        <v>35</v>
      </c>
      <c r="C567" s="1">
        <v>29574049</v>
      </c>
      <c r="D567" s="1" t="s">
        <v>12</v>
      </c>
      <c r="E567" s="1">
        <v>8.4145715999999995E-2</v>
      </c>
      <c r="F567" s="2">
        <v>0.93465129000000002</v>
      </c>
      <c r="G567" s="1">
        <f t="shared" si="8"/>
        <v>0.85050557400000004</v>
      </c>
      <c r="H567" s="1" t="str">
        <f>VLOOKUP(A:A,[1]file2!A:C,2,FALSE)</f>
        <v>chr17</v>
      </c>
      <c r="I567" s="1">
        <f>VLOOKUP(A:A,[1]file2!A:C,3,FALSE)</f>
        <v>29574049</v>
      </c>
      <c r="J567" s="1" t="s">
        <v>1120</v>
      </c>
    </row>
    <row r="568" spans="1:10" x14ac:dyDescent="0.25">
      <c r="A568" s="1" t="s">
        <v>1121</v>
      </c>
      <c r="B568" s="1" t="s">
        <v>90</v>
      </c>
      <c r="C568" s="1">
        <v>184099346</v>
      </c>
      <c r="D568" s="1" t="s">
        <v>15</v>
      </c>
      <c r="E568" s="1">
        <v>7.9327374000000006E-2</v>
      </c>
      <c r="F568" s="2">
        <v>0.96180990300000002</v>
      </c>
      <c r="G568" s="1">
        <f t="shared" si="8"/>
        <v>0.88248252900000002</v>
      </c>
      <c r="H568" s="1" t="str">
        <f>VLOOKUP(A:A,[1]file2!A:C,2,FALSE)</f>
        <v>chr3</v>
      </c>
      <c r="I568" s="1">
        <f>VLOOKUP(A:A,[1]file2!A:C,3,FALSE)</f>
        <v>184099346</v>
      </c>
      <c r="J568" s="1" t="s">
        <v>1122</v>
      </c>
    </row>
    <row r="569" spans="1:10" x14ac:dyDescent="0.25">
      <c r="A569" s="1" t="s">
        <v>1123</v>
      </c>
      <c r="B569" s="1" t="s">
        <v>97</v>
      </c>
      <c r="C569" s="1">
        <v>35093161</v>
      </c>
      <c r="D569" s="1" t="s">
        <v>15</v>
      </c>
      <c r="E569" s="1">
        <v>3.6716262999999999E-2</v>
      </c>
      <c r="F569" s="2">
        <v>0.95480161500000005</v>
      </c>
      <c r="G569" s="1">
        <f t="shared" si="8"/>
        <v>0.91808535200000008</v>
      </c>
      <c r="H569" s="1" t="str">
        <f>VLOOKUP(A:A,[1]file2!A:C,2,FALSE)</f>
        <v>chr7</v>
      </c>
      <c r="I569" s="1">
        <f>VLOOKUP(A:A,[1]file2!A:C,3,FALSE)</f>
        <v>35093161</v>
      </c>
      <c r="J569" s="1" t="s">
        <v>112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moy</dc:creator>
  <cp:lastModifiedBy>Tonmoy</cp:lastModifiedBy>
  <dcterms:created xsi:type="dcterms:W3CDTF">2021-10-14T17:25:29Z</dcterms:created>
  <dcterms:modified xsi:type="dcterms:W3CDTF">2021-10-16T13:25:35Z</dcterms:modified>
</cp:coreProperties>
</file>